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mbo/Dropbox/Articoli_in_Corso/Pheromones/ExperimentsIslandOfCoorperation/"/>
    </mc:Choice>
  </mc:AlternateContent>
  <xr:revisionPtr revIDLastSave="0" documentId="13_ncr:1_{A59BC2BD-C711-2A42-8F08-EF87AB3DC393}" xr6:coauthVersionLast="47" xr6:coauthVersionMax="47" xr10:uidLastSave="{00000000-0000-0000-0000-000000000000}"/>
  <bookViews>
    <workbookView xWindow="900" yWindow="500" windowWidth="32700" windowHeight="19180" activeTab="1" xr2:uid="{6560C7F4-6775-F949-AFD3-5053E4F3533E}"/>
  </bookViews>
  <sheets>
    <sheet name="Scenario" sheetId="1" r:id="rId1"/>
    <sheet name="Scalability (average data)" sheetId="2" r:id="rId2"/>
    <sheet name="Scalability (raw data)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8" i="1" l="1"/>
  <c r="Q15" i="1"/>
  <c r="A129" i="2"/>
  <c r="A130" i="2" s="1"/>
  <c r="A131" i="2" s="1"/>
  <c r="A132" i="2" s="1"/>
  <c r="A133" i="2" s="1"/>
  <c r="A134" i="2" s="1"/>
  <c r="A135" i="2" s="1"/>
  <c r="A136" i="2" s="1"/>
  <c r="A128" i="2"/>
  <c r="A105" i="2"/>
  <c r="A106" i="2"/>
  <c r="A107" i="2" s="1"/>
  <c r="A108" i="2" s="1"/>
  <c r="A109" i="2" s="1"/>
  <c r="A91" i="2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90" i="2"/>
  <c r="A60" i="4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59" i="4"/>
  <c r="AJ38" i="4"/>
  <c r="E38" i="4" s="1"/>
  <c r="AI38" i="4"/>
  <c r="AA38" i="4"/>
  <c r="D38" i="4" s="1"/>
  <c r="Z38" i="4"/>
  <c r="I38" i="4"/>
  <c r="B38" i="4" s="1"/>
  <c r="H38" i="4"/>
  <c r="AJ37" i="4"/>
  <c r="E37" i="4" s="1"/>
  <c r="AI37" i="4"/>
  <c r="AA37" i="4"/>
  <c r="D37" i="4" s="1"/>
  <c r="Z37" i="4"/>
  <c r="I37" i="4"/>
  <c r="H37" i="4"/>
  <c r="B37" i="4"/>
  <c r="AJ36" i="4"/>
  <c r="E36" i="4" s="1"/>
  <c r="AI36" i="4"/>
  <c r="AA36" i="4"/>
  <c r="Z36" i="4"/>
  <c r="I36" i="4"/>
  <c r="B36" i="4" s="1"/>
  <c r="H36" i="4"/>
  <c r="D36" i="4"/>
  <c r="AJ35" i="4"/>
  <c r="AI35" i="4"/>
  <c r="AA35" i="4"/>
  <c r="Z35" i="4"/>
  <c r="I35" i="4"/>
  <c r="H35" i="4"/>
  <c r="E35" i="4"/>
  <c r="D35" i="4"/>
  <c r="B35" i="4"/>
  <c r="AJ34" i="4"/>
  <c r="AI34" i="4"/>
  <c r="AA34" i="4"/>
  <c r="Z34" i="4"/>
  <c r="I34" i="4"/>
  <c r="B34" i="4" s="1"/>
  <c r="H34" i="4"/>
  <c r="E34" i="4"/>
  <c r="D34" i="4"/>
  <c r="AJ33" i="4"/>
  <c r="E33" i="4" s="1"/>
  <c r="AI33" i="4"/>
  <c r="AA33" i="4"/>
  <c r="Z33" i="4"/>
  <c r="I33" i="4"/>
  <c r="B33" i="4" s="1"/>
  <c r="H33" i="4"/>
  <c r="D33" i="4"/>
  <c r="AJ32" i="4"/>
  <c r="E32" i="4" s="1"/>
  <c r="AI32" i="4"/>
  <c r="AA32" i="4"/>
  <c r="Z32" i="4"/>
  <c r="I32" i="4"/>
  <c r="B32" i="4" s="1"/>
  <c r="H32" i="4"/>
  <c r="D32" i="4"/>
  <c r="AJ31" i="4"/>
  <c r="E31" i="4" s="1"/>
  <c r="AI31" i="4"/>
  <c r="AA31" i="4"/>
  <c r="D31" i="4" s="1"/>
  <c r="Z31" i="4"/>
  <c r="I31" i="4"/>
  <c r="B31" i="4" s="1"/>
  <c r="H31" i="4"/>
  <c r="AJ30" i="4"/>
  <c r="E30" i="4" s="1"/>
  <c r="AI30" i="4"/>
  <c r="AA30" i="4"/>
  <c r="D30" i="4" s="1"/>
  <c r="Z30" i="4"/>
  <c r="I30" i="4"/>
  <c r="B30" i="4" s="1"/>
  <c r="H30" i="4"/>
  <c r="AJ29" i="4"/>
  <c r="E29" i="4" s="1"/>
  <c r="AI29" i="4"/>
  <c r="AI40" i="4" s="1"/>
  <c r="AA29" i="4"/>
  <c r="D29" i="4" s="1"/>
  <c r="Z29" i="4"/>
  <c r="Z40" i="4" s="1"/>
  <c r="I29" i="4"/>
  <c r="B29" i="4" s="1"/>
  <c r="H29" i="4"/>
  <c r="H40" i="4" s="1"/>
  <c r="AJ14" i="4"/>
  <c r="E14" i="4" s="1"/>
  <c r="AI14" i="4"/>
  <c r="AA14" i="4"/>
  <c r="Z14" i="4"/>
  <c r="R14" i="4"/>
  <c r="Q14" i="4"/>
  <c r="I14" i="4"/>
  <c r="H14" i="4"/>
  <c r="D14" i="4"/>
  <c r="C14" i="4"/>
  <c r="B14" i="4"/>
  <c r="AJ13" i="4"/>
  <c r="E13" i="4" s="1"/>
  <c r="AI13" i="4"/>
  <c r="AA13" i="4"/>
  <c r="Z13" i="4"/>
  <c r="R13" i="4"/>
  <c r="C13" i="4" s="1"/>
  <c r="Q13" i="4"/>
  <c r="I13" i="4"/>
  <c r="B13" i="4" s="1"/>
  <c r="H13" i="4"/>
  <c r="D13" i="4"/>
  <c r="AJ12" i="4"/>
  <c r="AI12" i="4"/>
  <c r="AA12" i="4"/>
  <c r="Z12" i="4"/>
  <c r="R12" i="4"/>
  <c r="C12" i="4" s="1"/>
  <c r="Q12" i="4"/>
  <c r="I12" i="4"/>
  <c r="B12" i="4" s="1"/>
  <c r="H12" i="4"/>
  <c r="E12" i="4"/>
  <c r="D12" i="4"/>
  <c r="AJ11" i="4"/>
  <c r="E11" i="4" s="1"/>
  <c r="AI11" i="4"/>
  <c r="AA11" i="4"/>
  <c r="D11" i="4" s="1"/>
  <c r="Z11" i="4"/>
  <c r="R11" i="4"/>
  <c r="C11" i="4" s="1"/>
  <c r="Q11" i="4"/>
  <c r="I11" i="4"/>
  <c r="H11" i="4"/>
  <c r="B11" i="4"/>
  <c r="AJ10" i="4"/>
  <c r="AI10" i="4"/>
  <c r="AA10" i="4"/>
  <c r="D10" i="4" s="1"/>
  <c r="Z10" i="4"/>
  <c r="R10" i="4"/>
  <c r="C10" i="4" s="1"/>
  <c r="Q10" i="4"/>
  <c r="I10" i="4"/>
  <c r="H10" i="4"/>
  <c r="E10" i="4"/>
  <c r="B10" i="4"/>
  <c r="AJ9" i="4"/>
  <c r="E9" i="4" s="1"/>
  <c r="AI9" i="4"/>
  <c r="AA9" i="4"/>
  <c r="Z9" i="4"/>
  <c r="R9" i="4"/>
  <c r="Q9" i="4"/>
  <c r="I9" i="4"/>
  <c r="H9" i="4"/>
  <c r="D9" i="4"/>
  <c r="C9" i="4"/>
  <c r="B9" i="4"/>
  <c r="AJ8" i="4"/>
  <c r="E8" i="4" s="1"/>
  <c r="AI8" i="4"/>
  <c r="AI16" i="4" s="1"/>
  <c r="AA8" i="4"/>
  <c r="Z8" i="4"/>
  <c r="R8" i="4"/>
  <c r="C8" i="4" s="1"/>
  <c r="Q8" i="4"/>
  <c r="I8" i="4"/>
  <c r="B8" i="4" s="1"/>
  <c r="H8" i="4"/>
  <c r="D8" i="4"/>
  <c r="AJ7" i="4"/>
  <c r="AI7" i="4"/>
  <c r="AA7" i="4"/>
  <c r="Z7" i="4"/>
  <c r="R7" i="4"/>
  <c r="C7" i="4" s="1"/>
  <c r="Q7" i="4"/>
  <c r="I7" i="4"/>
  <c r="B7" i="4" s="1"/>
  <c r="H7" i="4"/>
  <c r="E7" i="4"/>
  <c r="D7" i="4"/>
  <c r="AJ6" i="4"/>
  <c r="E6" i="4" s="1"/>
  <c r="AI6" i="4"/>
  <c r="AA6" i="4"/>
  <c r="D6" i="4" s="1"/>
  <c r="Z6" i="4"/>
  <c r="R6" i="4"/>
  <c r="C6" i="4" s="1"/>
  <c r="Q6" i="4"/>
  <c r="I6" i="4"/>
  <c r="H6" i="4"/>
  <c r="B6" i="4"/>
  <c r="AJ5" i="4"/>
  <c r="AI5" i="4"/>
  <c r="AA5" i="4"/>
  <c r="D5" i="4" s="1"/>
  <c r="Z5" i="4"/>
  <c r="Z16" i="4" s="1"/>
  <c r="R5" i="4"/>
  <c r="C5" i="4" s="1"/>
  <c r="Q5" i="4"/>
  <c r="Q16" i="4" s="1"/>
  <c r="I5" i="4"/>
  <c r="H5" i="4"/>
  <c r="H16" i="4" s="1"/>
  <c r="E5" i="4"/>
  <c r="B5" i="4"/>
  <c r="A61" i="2" l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60" i="2"/>
  <c r="A18" i="1"/>
  <c r="A19" i="1" s="1"/>
  <c r="A21" i="1" s="1"/>
  <c r="A22" i="1" s="1"/>
  <c r="A24" i="1" s="1"/>
  <c r="A25" i="1" s="1"/>
</calcChain>
</file>

<file path=xl/sharedStrings.xml><?xml version="1.0" encoding="utf-8"?>
<sst xmlns="http://schemas.openxmlformats.org/spreadsheetml/2006/main" count="88" uniqueCount="35">
  <si>
    <t>Random</t>
  </si>
  <si>
    <t>Tit-for-Tat</t>
  </si>
  <si>
    <t>Pheromones</t>
  </si>
  <si>
    <t># Encounters</t>
  </si>
  <si>
    <t>Typical scenario</t>
  </si>
  <si>
    <t>Defector, TfT, Random</t>
  </si>
  <si>
    <t>Scalability</t>
  </si>
  <si>
    <t># Pheromones</t>
  </si>
  <si>
    <t>1 million encounters</t>
  </si>
  <si>
    <t>Defectors</t>
  </si>
  <si>
    <t>No defectors, Tft Random 200</t>
  </si>
  <si>
    <t>Stigmergic</t>
  </si>
  <si>
    <t>Defection</t>
  </si>
  <si>
    <t>100 Stigmergic</t>
  </si>
  <si>
    <t>200 Stigmergic</t>
  </si>
  <si>
    <t>300 Stigmergic</t>
  </si>
  <si>
    <t>400 Stigmergic</t>
  </si>
  <si>
    <t>500 Stigmergic</t>
  </si>
  <si>
    <t>Random Avg</t>
  </si>
  <si>
    <t>Random std</t>
  </si>
  <si>
    <t>Tit-for-tat std</t>
  </si>
  <si>
    <t>Tit-for-tat Avg</t>
  </si>
  <si>
    <t>Stigmergic std</t>
  </si>
  <si>
    <t>Stigmergic Avg</t>
  </si>
  <si>
    <t>Defection std</t>
  </si>
  <si>
    <t>Defection Avg</t>
  </si>
  <si>
    <t>THIS IS THE AVERAGE TABLE</t>
  </si>
  <si>
    <t>HERE THE RAW DATA</t>
  </si>
  <si>
    <t>EVAPORATION RATE</t>
  </si>
  <si>
    <t>DIFFUSION RATE</t>
  </si>
  <si>
    <t>Diffusione rate set at 20%</t>
  </si>
  <si>
    <t>Evaporation rate set at 2,5%</t>
  </si>
  <si>
    <t>EFFETTO DIFFUSIONE</t>
  </si>
  <si>
    <t>EFFETTO EVAPORAZIONE</t>
  </si>
  <si>
    <t>EFFETTO DIFFUSIONE SU NUMERO DI IS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9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164" fontId="0" fillId="0" borderId="0" xfId="0" applyNumberFormat="1"/>
    <xf numFmtId="10" fontId="0" fillId="0" borderId="0" xfId="0" applyNumberFormat="1"/>
    <xf numFmtId="2" fontId="0" fillId="2" borderId="0" xfId="0" applyNumberFormat="1" applyFill="1"/>
    <xf numFmtId="0" fontId="3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cenario!$B$6</c:f>
              <c:strCache>
                <c:ptCount val="1"/>
                <c:pt idx="0">
                  <c:v>Random</c:v>
                </c:pt>
              </c:strCache>
            </c:strRef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cenario!$A$7:$A$26</c:f>
              <c:numCache>
                <c:formatCode>General</c:formatCode>
                <c:ptCount val="20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  <c:pt idx="8">
                  <c:v>10000</c:v>
                </c:pt>
                <c:pt idx="9">
                  <c:v>20000</c:v>
                </c:pt>
                <c:pt idx="10">
                  <c:v>50000</c:v>
                </c:pt>
                <c:pt idx="11">
                  <c:v>100000</c:v>
                </c:pt>
                <c:pt idx="12">
                  <c:v>200000</c:v>
                </c:pt>
                <c:pt idx="13">
                  <c:v>500000</c:v>
                </c:pt>
                <c:pt idx="14">
                  <c:v>1000000</c:v>
                </c:pt>
                <c:pt idx="15">
                  <c:v>2000000</c:v>
                </c:pt>
                <c:pt idx="16">
                  <c:v>5000000</c:v>
                </c:pt>
                <c:pt idx="17">
                  <c:v>10000000</c:v>
                </c:pt>
                <c:pt idx="18">
                  <c:v>20000000</c:v>
                </c:pt>
                <c:pt idx="19">
                  <c:v>50000000</c:v>
                </c:pt>
              </c:numCache>
            </c:numRef>
          </c:cat>
          <c:val>
            <c:numRef>
              <c:f>Scenario!$B$7:$B$26</c:f>
              <c:numCache>
                <c:formatCode>General</c:formatCode>
                <c:ptCount val="20"/>
                <c:pt idx="0">
                  <c:v>2.12</c:v>
                </c:pt>
                <c:pt idx="1">
                  <c:v>2.23</c:v>
                </c:pt>
                <c:pt idx="2">
                  <c:v>2.34</c:v>
                </c:pt>
                <c:pt idx="3">
                  <c:v>2.1800000000000002</c:v>
                </c:pt>
                <c:pt idx="4">
                  <c:v>2.25</c:v>
                </c:pt>
                <c:pt idx="5">
                  <c:v>2.09</c:v>
                </c:pt>
                <c:pt idx="6">
                  <c:v>2.0099999999999998</c:v>
                </c:pt>
                <c:pt idx="7">
                  <c:v>1.97</c:v>
                </c:pt>
                <c:pt idx="8">
                  <c:v>1.95</c:v>
                </c:pt>
                <c:pt idx="9">
                  <c:v>1.91</c:v>
                </c:pt>
                <c:pt idx="10">
                  <c:v>1.87</c:v>
                </c:pt>
                <c:pt idx="11">
                  <c:v>1.83</c:v>
                </c:pt>
                <c:pt idx="12">
                  <c:v>1.81</c:v>
                </c:pt>
                <c:pt idx="13">
                  <c:v>1.81</c:v>
                </c:pt>
                <c:pt idx="14">
                  <c:v>1.81</c:v>
                </c:pt>
                <c:pt idx="15">
                  <c:v>1.81</c:v>
                </c:pt>
                <c:pt idx="16">
                  <c:v>1.81</c:v>
                </c:pt>
                <c:pt idx="17">
                  <c:v>1.81</c:v>
                </c:pt>
                <c:pt idx="18">
                  <c:v>1.81</c:v>
                </c:pt>
                <c:pt idx="19">
                  <c:v>1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91-1042-BE94-CD9DDF7CE7C0}"/>
            </c:ext>
          </c:extLst>
        </c:ser>
        <c:ser>
          <c:idx val="1"/>
          <c:order val="1"/>
          <c:tx>
            <c:strRef>
              <c:f>Scenario!$C$6</c:f>
              <c:strCache>
                <c:ptCount val="1"/>
                <c:pt idx="0">
                  <c:v>Defection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cenario!$A$7:$A$26</c:f>
              <c:numCache>
                <c:formatCode>General</c:formatCode>
                <c:ptCount val="20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  <c:pt idx="8">
                  <c:v>10000</c:v>
                </c:pt>
                <c:pt idx="9">
                  <c:v>20000</c:v>
                </c:pt>
                <c:pt idx="10">
                  <c:v>50000</c:v>
                </c:pt>
                <c:pt idx="11">
                  <c:v>100000</c:v>
                </c:pt>
                <c:pt idx="12">
                  <c:v>200000</c:v>
                </c:pt>
                <c:pt idx="13">
                  <c:v>500000</c:v>
                </c:pt>
                <c:pt idx="14">
                  <c:v>1000000</c:v>
                </c:pt>
                <c:pt idx="15">
                  <c:v>2000000</c:v>
                </c:pt>
                <c:pt idx="16">
                  <c:v>5000000</c:v>
                </c:pt>
                <c:pt idx="17">
                  <c:v>10000000</c:v>
                </c:pt>
                <c:pt idx="18">
                  <c:v>20000000</c:v>
                </c:pt>
                <c:pt idx="19">
                  <c:v>50000000</c:v>
                </c:pt>
              </c:numCache>
            </c:numRef>
          </c:cat>
          <c:val>
            <c:numRef>
              <c:f>Scenario!$C$7:$C$26</c:f>
              <c:numCache>
                <c:formatCode>General</c:formatCode>
                <c:ptCount val="20"/>
                <c:pt idx="0">
                  <c:v>3</c:v>
                </c:pt>
                <c:pt idx="1">
                  <c:v>2.89</c:v>
                </c:pt>
                <c:pt idx="2">
                  <c:v>2.65</c:v>
                </c:pt>
                <c:pt idx="3">
                  <c:v>2.7</c:v>
                </c:pt>
                <c:pt idx="4">
                  <c:v>2.82</c:v>
                </c:pt>
                <c:pt idx="5">
                  <c:v>2.8</c:v>
                </c:pt>
                <c:pt idx="6">
                  <c:v>2.64</c:v>
                </c:pt>
                <c:pt idx="7">
                  <c:v>2.4300000000000002</c:v>
                </c:pt>
                <c:pt idx="8">
                  <c:v>2.21</c:v>
                </c:pt>
                <c:pt idx="9">
                  <c:v>2.11</c:v>
                </c:pt>
                <c:pt idx="10">
                  <c:v>2.02</c:v>
                </c:pt>
                <c:pt idx="11">
                  <c:v>2.0099999999999998</c:v>
                </c:pt>
                <c:pt idx="12">
                  <c:v>2.0099999999999998</c:v>
                </c:pt>
                <c:pt idx="13">
                  <c:v>2.0099999999999998</c:v>
                </c:pt>
                <c:pt idx="14">
                  <c:v>2.0099999999999998</c:v>
                </c:pt>
                <c:pt idx="15">
                  <c:v>2.0099999999999998</c:v>
                </c:pt>
                <c:pt idx="16">
                  <c:v>2.0099999999999998</c:v>
                </c:pt>
                <c:pt idx="17">
                  <c:v>2.0099999999999998</c:v>
                </c:pt>
                <c:pt idx="18">
                  <c:v>2.0099999999999998</c:v>
                </c:pt>
                <c:pt idx="19">
                  <c:v>2.00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91-1042-BE94-CD9DDF7CE7C0}"/>
            </c:ext>
          </c:extLst>
        </c:ser>
        <c:ser>
          <c:idx val="2"/>
          <c:order val="2"/>
          <c:tx>
            <c:strRef>
              <c:f>Scenario!$D$6</c:f>
              <c:strCache>
                <c:ptCount val="1"/>
                <c:pt idx="0">
                  <c:v>Tit-for-Tat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Scenario!$A$7:$A$26</c:f>
              <c:numCache>
                <c:formatCode>General</c:formatCode>
                <c:ptCount val="20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  <c:pt idx="8">
                  <c:v>10000</c:v>
                </c:pt>
                <c:pt idx="9">
                  <c:v>20000</c:v>
                </c:pt>
                <c:pt idx="10">
                  <c:v>50000</c:v>
                </c:pt>
                <c:pt idx="11">
                  <c:v>100000</c:v>
                </c:pt>
                <c:pt idx="12">
                  <c:v>200000</c:v>
                </c:pt>
                <c:pt idx="13">
                  <c:v>500000</c:v>
                </c:pt>
                <c:pt idx="14">
                  <c:v>1000000</c:v>
                </c:pt>
                <c:pt idx="15">
                  <c:v>2000000</c:v>
                </c:pt>
                <c:pt idx="16">
                  <c:v>5000000</c:v>
                </c:pt>
                <c:pt idx="17">
                  <c:v>10000000</c:v>
                </c:pt>
                <c:pt idx="18">
                  <c:v>20000000</c:v>
                </c:pt>
                <c:pt idx="19">
                  <c:v>50000000</c:v>
                </c:pt>
              </c:numCache>
            </c:numRef>
          </c:cat>
          <c:val>
            <c:numRef>
              <c:f>Scenario!$D$7:$D$26</c:f>
              <c:numCache>
                <c:formatCode>General</c:formatCode>
                <c:ptCount val="20"/>
                <c:pt idx="0">
                  <c:v>1.52</c:v>
                </c:pt>
                <c:pt idx="1">
                  <c:v>1.6</c:v>
                </c:pt>
                <c:pt idx="2">
                  <c:v>1.7</c:v>
                </c:pt>
                <c:pt idx="3">
                  <c:v>1.6</c:v>
                </c:pt>
                <c:pt idx="4">
                  <c:v>1.51</c:v>
                </c:pt>
                <c:pt idx="5">
                  <c:v>1.56</c:v>
                </c:pt>
                <c:pt idx="6">
                  <c:v>1.59</c:v>
                </c:pt>
                <c:pt idx="7">
                  <c:v>1.62</c:v>
                </c:pt>
                <c:pt idx="8">
                  <c:v>1.69</c:v>
                </c:pt>
                <c:pt idx="9">
                  <c:v>1.72</c:v>
                </c:pt>
                <c:pt idx="10">
                  <c:v>1.8</c:v>
                </c:pt>
                <c:pt idx="11">
                  <c:v>1.92</c:v>
                </c:pt>
                <c:pt idx="12">
                  <c:v>1.98</c:v>
                </c:pt>
                <c:pt idx="13">
                  <c:v>2.02</c:v>
                </c:pt>
                <c:pt idx="14">
                  <c:v>2.1</c:v>
                </c:pt>
                <c:pt idx="15">
                  <c:v>2.12</c:v>
                </c:pt>
                <c:pt idx="16">
                  <c:v>2.12</c:v>
                </c:pt>
                <c:pt idx="17">
                  <c:v>2.12</c:v>
                </c:pt>
                <c:pt idx="18">
                  <c:v>2.12</c:v>
                </c:pt>
                <c:pt idx="19">
                  <c:v>2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91-1042-BE94-CD9DDF7CE7C0}"/>
            </c:ext>
          </c:extLst>
        </c:ser>
        <c:ser>
          <c:idx val="3"/>
          <c:order val="3"/>
          <c:tx>
            <c:strRef>
              <c:f>Scenario!$E$6</c:f>
              <c:strCache>
                <c:ptCount val="1"/>
                <c:pt idx="0">
                  <c:v>Stigmergic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Scenario!$A$7:$A$26</c:f>
              <c:numCache>
                <c:formatCode>General</c:formatCode>
                <c:ptCount val="20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  <c:pt idx="8">
                  <c:v>10000</c:v>
                </c:pt>
                <c:pt idx="9">
                  <c:v>20000</c:v>
                </c:pt>
                <c:pt idx="10">
                  <c:v>50000</c:v>
                </c:pt>
                <c:pt idx="11">
                  <c:v>100000</c:v>
                </c:pt>
                <c:pt idx="12">
                  <c:v>200000</c:v>
                </c:pt>
                <c:pt idx="13">
                  <c:v>500000</c:v>
                </c:pt>
                <c:pt idx="14">
                  <c:v>1000000</c:v>
                </c:pt>
                <c:pt idx="15">
                  <c:v>2000000</c:v>
                </c:pt>
                <c:pt idx="16">
                  <c:v>5000000</c:v>
                </c:pt>
                <c:pt idx="17">
                  <c:v>10000000</c:v>
                </c:pt>
                <c:pt idx="18">
                  <c:v>20000000</c:v>
                </c:pt>
                <c:pt idx="19">
                  <c:v>50000000</c:v>
                </c:pt>
              </c:numCache>
            </c:numRef>
          </c:cat>
          <c:val>
            <c:numRef>
              <c:f>Scenario!$E$7:$E$26</c:f>
              <c:numCache>
                <c:formatCode>General</c:formatCode>
                <c:ptCount val="20"/>
                <c:pt idx="0">
                  <c:v>2.5499999999999998</c:v>
                </c:pt>
                <c:pt idx="1">
                  <c:v>2.4</c:v>
                </c:pt>
                <c:pt idx="2">
                  <c:v>2.17</c:v>
                </c:pt>
                <c:pt idx="3">
                  <c:v>2.0099999999999998</c:v>
                </c:pt>
                <c:pt idx="4">
                  <c:v>2.09</c:v>
                </c:pt>
                <c:pt idx="5">
                  <c:v>2.12</c:v>
                </c:pt>
                <c:pt idx="6">
                  <c:v>2.25</c:v>
                </c:pt>
                <c:pt idx="7">
                  <c:v>2.36</c:v>
                </c:pt>
                <c:pt idx="8">
                  <c:v>2.54</c:v>
                </c:pt>
                <c:pt idx="9">
                  <c:v>2.62</c:v>
                </c:pt>
                <c:pt idx="10">
                  <c:v>2.68</c:v>
                </c:pt>
                <c:pt idx="11">
                  <c:v>2.7</c:v>
                </c:pt>
                <c:pt idx="12">
                  <c:v>2.7</c:v>
                </c:pt>
                <c:pt idx="13">
                  <c:v>2.7</c:v>
                </c:pt>
                <c:pt idx="14">
                  <c:v>2.7</c:v>
                </c:pt>
                <c:pt idx="15">
                  <c:v>2.7</c:v>
                </c:pt>
                <c:pt idx="16">
                  <c:v>2.7</c:v>
                </c:pt>
                <c:pt idx="17">
                  <c:v>2.7</c:v>
                </c:pt>
                <c:pt idx="18">
                  <c:v>2.7</c:v>
                </c:pt>
                <c:pt idx="19">
                  <c:v>2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391-1042-BE94-CD9DDF7CE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4264287"/>
        <c:axId val="954265935"/>
      </c:lineChart>
      <c:catAx>
        <c:axId val="9542642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/>
                  <a:t>#</a:t>
                </a:r>
                <a:r>
                  <a:rPr lang="it-IT" sz="1600" b="1" baseline="0"/>
                  <a:t> OF ENCOUN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54265935"/>
        <c:crosses val="autoZero"/>
        <c:auto val="1"/>
        <c:lblAlgn val="ctr"/>
        <c:lblOffset val="100"/>
        <c:noMultiLvlLbl val="0"/>
      </c:catAx>
      <c:valAx>
        <c:axId val="954265935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/>
                  <a:t>AVG</a:t>
                </a:r>
                <a:r>
                  <a:rPr lang="it-IT" sz="1600" b="1" baseline="0"/>
                  <a:t> PAYOFF</a:t>
                </a:r>
                <a:endParaRPr lang="it-IT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542642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097396873898227"/>
          <c:y val="6.2033241056906191E-2"/>
          <c:w val="0.58962429224648794"/>
          <c:h val="5.415806170296128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calability (average data)'!$B$5</c:f>
              <c:strCache>
                <c:ptCount val="1"/>
                <c:pt idx="0">
                  <c:v>Random</c:v>
                </c:pt>
              </c:strCache>
            </c:strRef>
          </c:tx>
          <c:spPr>
            <a:ln w="381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Scalability (average data)'!$A$6:$A$15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cat>
          <c:val>
            <c:numRef>
              <c:f>'Scalability (average data)'!$B$6:$B$15</c:f>
              <c:numCache>
                <c:formatCode>General</c:formatCode>
                <c:ptCount val="10"/>
                <c:pt idx="0">
                  <c:v>1.82</c:v>
                </c:pt>
                <c:pt idx="1">
                  <c:v>1.78</c:v>
                </c:pt>
                <c:pt idx="2">
                  <c:v>1.77</c:v>
                </c:pt>
                <c:pt idx="3">
                  <c:v>1.78</c:v>
                </c:pt>
                <c:pt idx="4">
                  <c:v>1.81</c:v>
                </c:pt>
                <c:pt idx="5">
                  <c:v>1.84</c:v>
                </c:pt>
                <c:pt idx="6">
                  <c:v>1.84</c:v>
                </c:pt>
                <c:pt idx="7">
                  <c:v>1.83</c:v>
                </c:pt>
                <c:pt idx="8">
                  <c:v>1.84</c:v>
                </c:pt>
                <c:pt idx="9">
                  <c:v>1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B3-6141-A5C1-F95BEB365A0D}"/>
            </c:ext>
          </c:extLst>
        </c:ser>
        <c:ser>
          <c:idx val="1"/>
          <c:order val="1"/>
          <c:tx>
            <c:strRef>
              <c:f>'Scalability (average data)'!$C$5</c:f>
              <c:strCache>
                <c:ptCount val="1"/>
                <c:pt idx="0">
                  <c:v>Defection</c:v>
                </c:pt>
              </c:strCache>
            </c:strRef>
          </c:tx>
          <c:spPr>
            <a:ln w="381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Scalability (average data)'!$A$6:$A$15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cat>
          <c:val>
            <c:numRef>
              <c:f>'Scalability (average data)'!$C$6:$C$15</c:f>
              <c:numCache>
                <c:formatCode>General</c:formatCode>
                <c:ptCount val="10"/>
                <c:pt idx="0">
                  <c:v>2.0299999999999998</c:v>
                </c:pt>
                <c:pt idx="1">
                  <c:v>1.94</c:v>
                </c:pt>
                <c:pt idx="2">
                  <c:v>1.9</c:v>
                </c:pt>
                <c:pt idx="3">
                  <c:v>1.88</c:v>
                </c:pt>
                <c:pt idx="4">
                  <c:v>1.93</c:v>
                </c:pt>
                <c:pt idx="5">
                  <c:v>1.94</c:v>
                </c:pt>
                <c:pt idx="6">
                  <c:v>1.95</c:v>
                </c:pt>
                <c:pt idx="7">
                  <c:v>2.02</c:v>
                </c:pt>
                <c:pt idx="8">
                  <c:v>2.2000000000000002</c:v>
                </c:pt>
                <c:pt idx="9">
                  <c:v>2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B3-6141-A5C1-F95BEB365A0D}"/>
            </c:ext>
          </c:extLst>
        </c:ser>
        <c:ser>
          <c:idx val="2"/>
          <c:order val="2"/>
          <c:tx>
            <c:strRef>
              <c:f>'Scalability (average data)'!$D$5</c:f>
              <c:strCache>
                <c:ptCount val="1"/>
                <c:pt idx="0">
                  <c:v>Tit-for-Tat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Scalability (average data)'!$A$6:$A$15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cat>
          <c:val>
            <c:numRef>
              <c:f>'Scalability (average data)'!$D$6:$D$15</c:f>
              <c:numCache>
                <c:formatCode>General</c:formatCode>
                <c:ptCount val="10"/>
                <c:pt idx="0">
                  <c:v>1.95</c:v>
                </c:pt>
                <c:pt idx="1">
                  <c:v>2.1</c:v>
                </c:pt>
                <c:pt idx="2">
                  <c:v>2.02</c:v>
                </c:pt>
                <c:pt idx="3">
                  <c:v>2.06</c:v>
                </c:pt>
                <c:pt idx="4">
                  <c:v>2.0699999999999998</c:v>
                </c:pt>
                <c:pt idx="5">
                  <c:v>2.1</c:v>
                </c:pt>
                <c:pt idx="6">
                  <c:v>2.1</c:v>
                </c:pt>
                <c:pt idx="7">
                  <c:v>2.1</c:v>
                </c:pt>
                <c:pt idx="8">
                  <c:v>2.19</c:v>
                </c:pt>
                <c:pt idx="9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4B3-6141-A5C1-F95BEB365A0D}"/>
            </c:ext>
          </c:extLst>
        </c:ser>
        <c:ser>
          <c:idx val="3"/>
          <c:order val="3"/>
          <c:tx>
            <c:strRef>
              <c:f>'Scalability (average data)'!$E$5</c:f>
              <c:strCache>
                <c:ptCount val="1"/>
                <c:pt idx="0">
                  <c:v>Stigmergic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Scalability (average data)'!$A$6:$A$15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cat>
          <c:val>
            <c:numRef>
              <c:f>'Scalability (average data)'!$E$6:$E$15</c:f>
              <c:numCache>
                <c:formatCode>General</c:formatCode>
                <c:ptCount val="10"/>
                <c:pt idx="0">
                  <c:v>1.93</c:v>
                </c:pt>
                <c:pt idx="1">
                  <c:v>2.0499999999999998</c:v>
                </c:pt>
                <c:pt idx="2">
                  <c:v>2.21</c:v>
                </c:pt>
                <c:pt idx="3">
                  <c:v>2.66</c:v>
                </c:pt>
                <c:pt idx="4">
                  <c:v>2.7</c:v>
                </c:pt>
                <c:pt idx="5">
                  <c:v>2.71</c:v>
                </c:pt>
                <c:pt idx="6">
                  <c:v>2.72</c:v>
                </c:pt>
                <c:pt idx="7">
                  <c:v>2.73</c:v>
                </c:pt>
                <c:pt idx="8">
                  <c:v>2.7719999999999998</c:v>
                </c:pt>
                <c:pt idx="9">
                  <c:v>2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4B3-6141-A5C1-F95BEB365A0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017945199"/>
        <c:axId val="1017566639"/>
      </c:lineChart>
      <c:catAx>
        <c:axId val="1017945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 baseline="0"/>
                  <a:t># OF STIGMERGIC AGENTS</a:t>
                </a:r>
                <a:endParaRPr lang="it-IT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7566639"/>
        <c:crosses val="autoZero"/>
        <c:auto val="1"/>
        <c:lblAlgn val="ctr"/>
        <c:lblOffset val="100"/>
        <c:noMultiLvlLbl val="0"/>
      </c:catAx>
      <c:valAx>
        <c:axId val="1017566639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/>
                  <a:t>AVG</a:t>
                </a:r>
                <a:r>
                  <a:rPr lang="it-IT" sz="1800" b="1" baseline="0"/>
                  <a:t> </a:t>
                </a:r>
                <a:r>
                  <a:rPr lang="it-IT" sz="1800" b="1"/>
                  <a:t>PAYOF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7945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calability (average data)'!$B$5</c:f>
              <c:strCache>
                <c:ptCount val="1"/>
                <c:pt idx="0">
                  <c:v>Random</c:v>
                </c:pt>
              </c:strCache>
            </c:strRef>
          </c:tx>
          <c:spPr>
            <a:ln w="381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Scalability (average data)'!$A$6:$A$15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cat>
          <c:val>
            <c:numRef>
              <c:f>'Scalability (average data)'!$B$30:$B$39</c:f>
              <c:numCache>
                <c:formatCode>General</c:formatCode>
                <c:ptCount val="10"/>
                <c:pt idx="0">
                  <c:v>2.33</c:v>
                </c:pt>
                <c:pt idx="1">
                  <c:v>2.4</c:v>
                </c:pt>
                <c:pt idx="2">
                  <c:v>2.39</c:v>
                </c:pt>
                <c:pt idx="3">
                  <c:v>2.4</c:v>
                </c:pt>
                <c:pt idx="4">
                  <c:v>2.39</c:v>
                </c:pt>
                <c:pt idx="5">
                  <c:v>2.42</c:v>
                </c:pt>
                <c:pt idx="6">
                  <c:v>2.4500000000000002</c:v>
                </c:pt>
                <c:pt idx="7">
                  <c:v>2.46</c:v>
                </c:pt>
                <c:pt idx="8">
                  <c:v>2.52</c:v>
                </c:pt>
                <c:pt idx="9">
                  <c:v>2.52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1E-044E-87DC-B34AF4A7906B}"/>
            </c:ext>
          </c:extLst>
        </c:ser>
        <c:ser>
          <c:idx val="2"/>
          <c:order val="1"/>
          <c:tx>
            <c:strRef>
              <c:f>'Scalability (average data)'!$D$5</c:f>
              <c:strCache>
                <c:ptCount val="1"/>
                <c:pt idx="0">
                  <c:v>Tit-for-Tat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Scalability (average data)'!$A$6:$A$15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cat>
          <c:val>
            <c:numRef>
              <c:f>'Scalability (average data)'!$D$30:$D$39</c:f>
              <c:numCache>
                <c:formatCode>General</c:formatCode>
                <c:ptCount val="10"/>
                <c:pt idx="0">
                  <c:v>2.56</c:v>
                </c:pt>
                <c:pt idx="1">
                  <c:v>2.5299999999999998</c:v>
                </c:pt>
                <c:pt idx="2">
                  <c:v>2.56</c:v>
                </c:pt>
                <c:pt idx="3">
                  <c:v>2.57</c:v>
                </c:pt>
                <c:pt idx="4">
                  <c:v>2.58</c:v>
                </c:pt>
                <c:pt idx="5">
                  <c:v>2.57</c:v>
                </c:pt>
                <c:pt idx="6">
                  <c:v>2.57</c:v>
                </c:pt>
                <c:pt idx="7">
                  <c:v>2.58</c:v>
                </c:pt>
                <c:pt idx="8">
                  <c:v>2.59</c:v>
                </c:pt>
                <c:pt idx="9">
                  <c:v>2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11E-044E-87DC-B34AF4A7906B}"/>
            </c:ext>
          </c:extLst>
        </c:ser>
        <c:ser>
          <c:idx val="3"/>
          <c:order val="2"/>
          <c:tx>
            <c:strRef>
              <c:f>'Scalability (average data)'!$E$5</c:f>
              <c:strCache>
                <c:ptCount val="1"/>
                <c:pt idx="0">
                  <c:v>Stigmergic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Scalability (average data)'!$A$6:$A$15</c:f>
              <c:numCache>
                <c:formatCode>General</c:formatCode>
                <c:ptCount val="1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</c:numCache>
            </c:numRef>
          </c:cat>
          <c:val>
            <c:numRef>
              <c:f>'Scalability (average data)'!$E$30:$E$39</c:f>
              <c:numCache>
                <c:formatCode>General</c:formatCode>
                <c:ptCount val="10"/>
                <c:pt idx="0">
                  <c:v>2.34</c:v>
                </c:pt>
                <c:pt idx="1">
                  <c:v>2.36</c:v>
                </c:pt>
                <c:pt idx="2">
                  <c:v>2.4500000000000002</c:v>
                </c:pt>
                <c:pt idx="3">
                  <c:v>2.75</c:v>
                </c:pt>
                <c:pt idx="4">
                  <c:v>2.77</c:v>
                </c:pt>
                <c:pt idx="5">
                  <c:v>2.78</c:v>
                </c:pt>
                <c:pt idx="6">
                  <c:v>2.79</c:v>
                </c:pt>
                <c:pt idx="7">
                  <c:v>2.8</c:v>
                </c:pt>
                <c:pt idx="8">
                  <c:v>2.8</c:v>
                </c:pt>
                <c:pt idx="9">
                  <c:v>2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11E-044E-87DC-B34AF4A7906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017945199"/>
        <c:axId val="1017566639"/>
      </c:lineChart>
      <c:catAx>
        <c:axId val="1017945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 baseline="0"/>
                  <a:t># OF STIGMERGIC AGENTS</a:t>
                </a:r>
                <a:endParaRPr lang="it-IT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7566639"/>
        <c:crosses val="autoZero"/>
        <c:auto val="1"/>
        <c:lblAlgn val="ctr"/>
        <c:lblOffset val="100"/>
        <c:noMultiLvlLbl val="0"/>
      </c:catAx>
      <c:valAx>
        <c:axId val="1017566639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/>
                  <a:t>AVG</a:t>
                </a:r>
                <a:r>
                  <a:rPr lang="it-IT" sz="1800" b="1" baseline="0"/>
                  <a:t> </a:t>
                </a:r>
                <a:r>
                  <a:rPr lang="it-IT" sz="1800" b="1"/>
                  <a:t>PAYOF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7945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940414947515665E-2"/>
          <c:y val="0.21436091949688366"/>
          <c:w val="0.86027373347199521"/>
          <c:h val="0.66689092298848385"/>
        </c:manualLayout>
      </c:layout>
      <c:lineChart>
        <c:grouping val="standard"/>
        <c:varyColors val="0"/>
        <c:ser>
          <c:idx val="0"/>
          <c:order val="0"/>
          <c:tx>
            <c:strRef>
              <c:f>'Scalability (average data)'!$B$58</c:f>
              <c:strCache>
                <c:ptCount val="1"/>
                <c:pt idx="0">
                  <c:v>Random</c:v>
                </c:pt>
              </c:strCache>
            </c:strRef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59:$A$79</c:f>
              <c:numCache>
                <c:formatCode>0.0%</c:formatCode>
                <c:ptCount val="21"/>
                <c:pt idx="0" formatCode="0%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</c:numCache>
            </c:numRef>
          </c:cat>
          <c:val>
            <c:numRef>
              <c:f>'Scalability (average data)'!$B$59:$B$79</c:f>
              <c:numCache>
                <c:formatCode>General</c:formatCode>
                <c:ptCount val="21"/>
                <c:pt idx="0">
                  <c:v>2.2999999999999998</c:v>
                </c:pt>
                <c:pt idx="1">
                  <c:v>2.31</c:v>
                </c:pt>
                <c:pt idx="2">
                  <c:v>2.31</c:v>
                </c:pt>
                <c:pt idx="3">
                  <c:v>2.3199999999999998</c:v>
                </c:pt>
                <c:pt idx="4">
                  <c:v>2.2999999999999998</c:v>
                </c:pt>
                <c:pt idx="5">
                  <c:v>2.31</c:v>
                </c:pt>
                <c:pt idx="6">
                  <c:v>2.31</c:v>
                </c:pt>
                <c:pt idx="7">
                  <c:v>2.2999999999999998</c:v>
                </c:pt>
                <c:pt idx="8">
                  <c:v>2.29</c:v>
                </c:pt>
                <c:pt idx="9">
                  <c:v>2.31</c:v>
                </c:pt>
                <c:pt idx="10">
                  <c:v>2.31</c:v>
                </c:pt>
                <c:pt idx="11">
                  <c:v>2.2999999999999998</c:v>
                </c:pt>
                <c:pt idx="12">
                  <c:v>2.31</c:v>
                </c:pt>
                <c:pt idx="13">
                  <c:v>2.29</c:v>
                </c:pt>
                <c:pt idx="14">
                  <c:v>2.29</c:v>
                </c:pt>
                <c:pt idx="15">
                  <c:v>2.29</c:v>
                </c:pt>
                <c:pt idx="16">
                  <c:v>2.2999999999999998</c:v>
                </c:pt>
                <c:pt idx="17">
                  <c:v>2.2999999999999998</c:v>
                </c:pt>
                <c:pt idx="18">
                  <c:v>2.27</c:v>
                </c:pt>
                <c:pt idx="19">
                  <c:v>2.29</c:v>
                </c:pt>
                <c:pt idx="20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2A-8A42-9AEB-4D44B075B99E}"/>
            </c:ext>
          </c:extLst>
        </c:ser>
        <c:ser>
          <c:idx val="1"/>
          <c:order val="1"/>
          <c:tx>
            <c:strRef>
              <c:f>'Scalability (average data)'!$C$58</c:f>
              <c:strCache>
                <c:ptCount val="1"/>
                <c:pt idx="0">
                  <c:v>Tit-for-Tat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59:$A$79</c:f>
              <c:numCache>
                <c:formatCode>0.0%</c:formatCode>
                <c:ptCount val="21"/>
                <c:pt idx="0" formatCode="0%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</c:numCache>
            </c:numRef>
          </c:cat>
          <c:val>
            <c:numRef>
              <c:f>'Scalability (average data)'!$C$59:$C$79</c:f>
              <c:numCache>
                <c:formatCode>General</c:formatCode>
                <c:ptCount val="21"/>
                <c:pt idx="0">
                  <c:v>2.7</c:v>
                </c:pt>
                <c:pt idx="1">
                  <c:v>2.7</c:v>
                </c:pt>
                <c:pt idx="2">
                  <c:v>2.68</c:v>
                </c:pt>
                <c:pt idx="3">
                  <c:v>2.66</c:v>
                </c:pt>
                <c:pt idx="4">
                  <c:v>2.66</c:v>
                </c:pt>
                <c:pt idx="5">
                  <c:v>2.64</c:v>
                </c:pt>
                <c:pt idx="6">
                  <c:v>2.62</c:v>
                </c:pt>
                <c:pt idx="7">
                  <c:v>2.62</c:v>
                </c:pt>
                <c:pt idx="8">
                  <c:v>2.6</c:v>
                </c:pt>
                <c:pt idx="9">
                  <c:v>2.6</c:v>
                </c:pt>
                <c:pt idx="10">
                  <c:v>2.58</c:v>
                </c:pt>
                <c:pt idx="11">
                  <c:v>2.57</c:v>
                </c:pt>
                <c:pt idx="12">
                  <c:v>2.5499999999999998</c:v>
                </c:pt>
                <c:pt idx="13">
                  <c:v>2.5499999999999998</c:v>
                </c:pt>
                <c:pt idx="14">
                  <c:v>2.5299999999999998</c:v>
                </c:pt>
                <c:pt idx="15">
                  <c:v>2.5299999999999998</c:v>
                </c:pt>
                <c:pt idx="16">
                  <c:v>2.5</c:v>
                </c:pt>
                <c:pt idx="17">
                  <c:v>2.5</c:v>
                </c:pt>
                <c:pt idx="18">
                  <c:v>2.48</c:v>
                </c:pt>
                <c:pt idx="19">
                  <c:v>2.4700000000000002</c:v>
                </c:pt>
                <c:pt idx="20">
                  <c:v>2.47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2A-8A42-9AEB-4D44B075B99E}"/>
            </c:ext>
          </c:extLst>
        </c:ser>
        <c:ser>
          <c:idx val="2"/>
          <c:order val="2"/>
          <c:tx>
            <c:strRef>
              <c:f>'Scalability (average data)'!$D$58</c:f>
              <c:strCache>
                <c:ptCount val="1"/>
                <c:pt idx="0">
                  <c:v>100 Stigmergic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59:$A$79</c:f>
              <c:numCache>
                <c:formatCode>0.0%</c:formatCode>
                <c:ptCount val="21"/>
                <c:pt idx="0" formatCode="0%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</c:numCache>
            </c:numRef>
          </c:cat>
          <c:val>
            <c:numRef>
              <c:f>'Scalability (average data)'!$D$59:$D$79</c:f>
              <c:numCache>
                <c:formatCode>General</c:formatCode>
                <c:ptCount val="21"/>
                <c:pt idx="0">
                  <c:v>2.8</c:v>
                </c:pt>
                <c:pt idx="1">
                  <c:v>2.79</c:v>
                </c:pt>
                <c:pt idx="2">
                  <c:v>2.79</c:v>
                </c:pt>
                <c:pt idx="3">
                  <c:v>2.8</c:v>
                </c:pt>
                <c:pt idx="4">
                  <c:v>2.79</c:v>
                </c:pt>
                <c:pt idx="5">
                  <c:v>2.78</c:v>
                </c:pt>
                <c:pt idx="6">
                  <c:v>2.76</c:v>
                </c:pt>
                <c:pt idx="7">
                  <c:v>2.7</c:v>
                </c:pt>
                <c:pt idx="8">
                  <c:v>2.5</c:v>
                </c:pt>
                <c:pt idx="9">
                  <c:v>2.2999999999999998</c:v>
                </c:pt>
                <c:pt idx="10">
                  <c:v>2.31</c:v>
                </c:pt>
                <c:pt idx="11">
                  <c:v>2.31</c:v>
                </c:pt>
                <c:pt idx="12">
                  <c:v>2.2999999999999998</c:v>
                </c:pt>
                <c:pt idx="13">
                  <c:v>2.29</c:v>
                </c:pt>
                <c:pt idx="14">
                  <c:v>2.2599999999999998</c:v>
                </c:pt>
                <c:pt idx="15">
                  <c:v>2.31</c:v>
                </c:pt>
                <c:pt idx="16">
                  <c:v>2.2999999999999998</c:v>
                </c:pt>
                <c:pt idx="17">
                  <c:v>2.29</c:v>
                </c:pt>
                <c:pt idx="18">
                  <c:v>2.27</c:v>
                </c:pt>
                <c:pt idx="19">
                  <c:v>2.2599999999999998</c:v>
                </c:pt>
                <c:pt idx="20">
                  <c:v>2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2A-8A42-9AEB-4D44B075B99E}"/>
            </c:ext>
          </c:extLst>
        </c:ser>
        <c:ser>
          <c:idx val="3"/>
          <c:order val="3"/>
          <c:tx>
            <c:strRef>
              <c:f>'Scalability (average data)'!$E$58</c:f>
              <c:strCache>
                <c:ptCount val="1"/>
                <c:pt idx="0">
                  <c:v>200 Stigmergic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59:$A$79</c:f>
              <c:numCache>
                <c:formatCode>0.0%</c:formatCode>
                <c:ptCount val="21"/>
                <c:pt idx="0" formatCode="0%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</c:numCache>
            </c:numRef>
          </c:cat>
          <c:val>
            <c:numRef>
              <c:f>'Scalability (average data)'!$E$59:$E$79</c:f>
              <c:numCache>
                <c:formatCode>General</c:formatCode>
                <c:ptCount val="21"/>
                <c:pt idx="0">
                  <c:v>2.79</c:v>
                </c:pt>
                <c:pt idx="1">
                  <c:v>2.79</c:v>
                </c:pt>
                <c:pt idx="2">
                  <c:v>2.8</c:v>
                </c:pt>
                <c:pt idx="3">
                  <c:v>2.79</c:v>
                </c:pt>
                <c:pt idx="4">
                  <c:v>2.78</c:v>
                </c:pt>
                <c:pt idx="5">
                  <c:v>2.8</c:v>
                </c:pt>
                <c:pt idx="6">
                  <c:v>2.79</c:v>
                </c:pt>
                <c:pt idx="7">
                  <c:v>2.79</c:v>
                </c:pt>
                <c:pt idx="8">
                  <c:v>2.6</c:v>
                </c:pt>
                <c:pt idx="9">
                  <c:v>2.4300000000000002</c:v>
                </c:pt>
                <c:pt idx="10">
                  <c:v>2.33</c:v>
                </c:pt>
                <c:pt idx="11">
                  <c:v>2.31</c:v>
                </c:pt>
                <c:pt idx="12">
                  <c:v>2.31</c:v>
                </c:pt>
                <c:pt idx="13">
                  <c:v>2.2999999999999998</c:v>
                </c:pt>
                <c:pt idx="14">
                  <c:v>2.2999999999999998</c:v>
                </c:pt>
                <c:pt idx="15">
                  <c:v>2.31</c:v>
                </c:pt>
                <c:pt idx="16">
                  <c:v>2.31</c:v>
                </c:pt>
                <c:pt idx="17">
                  <c:v>2.2999999999999998</c:v>
                </c:pt>
                <c:pt idx="18">
                  <c:v>2.2999999999999998</c:v>
                </c:pt>
                <c:pt idx="19">
                  <c:v>2.33</c:v>
                </c:pt>
                <c:pt idx="20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D2A-8A42-9AEB-4D44B075B99E}"/>
            </c:ext>
          </c:extLst>
        </c:ser>
        <c:ser>
          <c:idx val="4"/>
          <c:order val="4"/>
          <c:tx>
            <c:strRef>
              <c:f>'Scalability (average data)'!$F$58</c:f>
              <c:strCache>
                <c:ptCount val="1"/>
                <c:pt idx="0">
                  <c:v>300 Stigmergi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59:$A$79</c:f>
              <c:numCache>
                <c:formatCode>0.0%</c:formatCode>
                <c:ptCount val="21"/>
                <c:pt idx="0" formatCode="0%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</c:numCache>
            </c:numRef>
          </c:cat>
          <c:val>
            <c:numRef>
              <c:f>'Scalability (average data)'!$F$59:$F$79</c:f>
              <c:numCache>
                <c:formatCode>General</c:formatCode>
                <c:ptCount val="21"/>
                <c:pt idx="0">
                  <c:v>2.79</c:v>
                </c:pt>
                <c:pt idx="1">
                  <c:v>2.79</c:v>
                </c:pt>
                <c:pt idx="2">
                  <c:v>2.8</c:v>
                </c:pt>
                <c:pt idx="3">
                  <c:v>2.79</c:v>
                </c:pt>
                <c:pt idx="4">
                  <c:v>2.78</c:v>
                </c:pt>
                <c:pt idx="5">
                  <c:v>2.8</c:v>
                </c:pt>
                <c:pt idx="6">
                  <c:v>2.79</c:v>
                </c:pt>
                <c:pt idx="7">
                  <c:v>2.79</c:v>
                </c:pt>
                <c:pt idx="8">
                  <c:v>2.79</c:v>
                </c:pt>
                <c:pt idx="9">
                  <c:v>2.54</c:v>
                </c:pt>
                <c:pt idx="10">
                  <c:v>2.42</c:v>
                </c:pt>
                <c:pt idx="11">
                  <c:v>2.31</c:v>
                </c:pt>
                <c:pt idx="12">
                  <c:v>2.3199999999999998</c:v>
                </c:pt>
                <c:pt idx="13">
                  <c:v>2.3199999999999998</c:v>
                </c:pt>
                <c:pt idx="14">
                  <c:v>2.2999999999999998</c:v>
                </c:pt>
                <c:pt idx="15">
                  <c:v>2.31</c:v>
                </c:pt>
                <c:pt idx="16">
                  <c:v>2.34</c:v>
                </c:pt>
                <c:pt idx="17">
                  <c:v>2.2999999999999998</c:v>
                </c:pt>
                <c:pt idx="18">
                  <c:v>2.3199999999999998</c:v>
                </c:pt>
                <c:pt idx="19">
                  <c:v>2.3199999999999998</c:v>
                </c:pt>
                <c:pt idx="20">
                  <c:v>2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D2A-8A42-9AEB-4D44B075B99E}"/>
            </c:ext>
          </c:extLst>
        </c:ser>
        <c:ser>
          <c:idx val="5"/>
          <c:order val="5"/>
          <c:tx>
            <c:strRef>
              <c:f>'Scalability (average data)'!$G$58</c:f>
              <c:strCache>
                <c:ptCount val="1"/>
                <c:pt idx="0">
                  <c:v>400 Stigmergic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59:$A$79</c:f>
              <c:numCache>
                <c:formatCode>0.0%</c:formatCode>
                <c:ptCount val="21"/>
                <c:pt idx="0" formatCode="0%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</c:numCache>
            </c:numRef>
          </c:cat>
          <c:val>
            <c:numRef>
              <c:f>'Scalability (average data)'!$G$59:$G$79</c:f>
              <c:numCache>
                <c:formatCode>General</c:formatCode>
                <c:ptCount val="21"/>
                <c:pt idx="0">
                  <c:v>2.8</c:v>
                </c:pt>
                <c:pt idx="1">
                  <c:v>2.79</c:v>
                </c:pt>
                <c:pt idx="2">
                  <c:v>2.78</c:v>
                </c:pt>
                <c:pt idx="3">
                  <c:v>2.76</c:v>
                </c:pt>
                <c:pt idx="4">
                  <c:v>2.81</c:v>
                </c:pt>
                <c:pt idx="5">
                  <c:v>2.81</c:v>
                </c:pt>
                <c:pt idx="6">
                  <c:v>2.83</c:v>
                </c:pt>
                <c:pt idx="7">
                  <c:v>2.82</c:v>
                </c:pt>
                <c:pt idx="8">
                  <c:v>2.82</c:v>
                </c:pt>
                <c:pt idx="9">
                  <c:v>2.79</c:v>
                </c:pt>
                <c:pt idx="10">
                  <c:v>2.67</c:v>
                </c:pt>
                <c:pt idx="11">
                  <c:v>2.5499999999999998</c:v>
                </c:pt>
                <c:pt idx="12">
                  <c:v>2.36</c:v>
                </c:pt>
                <c:pt idx="13">
                  <c:v>2.3199999999999998</c:v>
                </c:pt>
                <c:pt idx="14">
                  <c:v>2.3199999999999998</c:v>
                </c:pt>
                <c:pt idx="15">
                  <c:v>2.33</c:v>
                </c:pt>
                <c:pt idx="16">
                  <c:v>2.31</c:v>
                </c:pt>
                <c:pt idx="17">
                  <c:v>2.34</c:v>
                </c:pt>
                <c:pt idx="18">
                  <c:v>2.33</c:v>
                </c:pt>
                <c:pt idx="19">
                  <c:v>2.3199999999999998</c:v>
                </c:pt>
                <c:pt idx="20">
                  <c:v>2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D2A-8A42-9AEB-4D44B075B99E}"/>
            </c:ext>
          </c:extLst>
        </c:ser>
        <c:ser>
          <c:idx val="6"/>
          <c:order val="6"/>
          <c:tx>
            <c:strRef>
              <c:f>'Scalability (average data)'!$H$58</c:f>
              <c:strCache>
                <c:ptCount val="1"/>
                <c:pt idx="0">
                  <c:v>500 Stigmergic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59:$A$79</c:f>
              <c:numCache>
                <c:formatCode>0.0%</c:formatCode>
                <c:ptCount val="21"/>
                <c:pt idx="0" formatCode="0%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2.5000000000000001E-2</c:v>
                </c:pt>
                <c:pt idx="6">
                  <c:v>3.0000000000000002E-2</c:v>
                </c:pt>
                <c:pt idx="7">
                  <c:v>3.5000000000000003E-2</c:v>
                </c:pt>
                <c:pt idx="8">
                  <c:v>0.04</c:v>
                </c:pt>
                <c:pt idx="9">
                  <c:v>4.4999999999999998E-2</c:v>
                </c:pt>
                <c:pt idx="10">
                  <c:v>4.9999999999999996E-2</c:v>
                </c:pt>
                <c:pt idx="11">
                  <c:v>5.4999999999999993E-2</c:v>
                </c:pt>
                <c:pt idx="12">
                  <c:v>5.9999999999999991E-2</c:v>
                </c:pt>
                <c:pt idx="13">
                  <c:v>6.4999999999999988E-2</c:v>
                </c:pt>
                <c:pt idx="14">
                  <c:v>6.9999999999999993E-2</c:v>
                </c:pt>
                <c:pt idx="15">
                  <c:v>7.4999999999999997E-2</c:v>
                </c:pt>
                <c:pt idx="16">
                  <c:v>0.08</c:v>
                </c:pt>
                <c:pt idx="17">
                  <c:v>8.5000000000000006E-2</c:v>
                </c:pt>
                <c:pt idx="18">
                  <c:v>9.0000000000000011E-2</c:v>
                </c:pt>
                <c:pt idx="19">
                  <c:v>9.5000000000000015E-2</c:v>
                </c:pt>
                <c:pt idx="20">
                  <c:v>0.10000000000000002</c:v>
                </c:pt>
              </c:numCache>
            </c:numRef>
          </c:cat>
          <c:val>
            <c:numRef>
              <c:f>'Scalability (average data)'!$H$59:$H$79</c:f>
              <c:numCache>
                <c:formatCode>General</c:formatCode>
                <c:ptCount val="21"/>
                <c:pt idx="0">
                  <c:v>2.79</c:v>
                </c:pt>
                <c:pt idx="1">
                  <c:v>2.8</c:v>
                </c:pt>
                <c:pt idx="2">
                  <c:v>2.79</c:v>
                </c:pt>
                <c:pt idx="3">
                  <c:v>2.83</c:v>
                </c:pt>
                <c:pt idx="4">
                  <c:v>2.8</c:v>
                </c:pt>
                <c:pt idx="5">
                  <c:v>2.83</c:v>
                </c:pt>
                <c:pt idx="6">
                  <c:v>2.82</c:v>
                </c:pt>
                <c:pt idx="7">
                  <c:v>2.8</c:v>
                </c:pt>
                <c:pt idx="8">
                  <c:v>2.83</c:v>
                </c:pt>
                <c:pt idx="9">
                  <c:v>2.81</c:v>
                </c:pt>
                <c:pt idx="10">
                  <c:v>2.78</c:v>
                </c:pt>
                <c:pt idx="11">
                  <c:v>2.79</c:v>
                </c:pt>
                <c:pt idx="12">
                  <c:v>2.71</c:v>
                </c:pt>
                <c:pt idx="13">
                  <c:v>2.54</c:v>
                </c:pt>
                <c:pt idx="14">
                  <c:v>2.34</c:v>
                </c:pt>
                <c:pt idx="15">
                  <c:v>2.35</c:v>
                </c:pt>
                <c:pt idx="16">
                  <c:v>2.31</c:v>
                </c:pt>
                <c:pt idx="17">
                  <c:v>2.3199999999999998</c:v>
                </c:pt>
                <c:pt idx="18">
                  <c:v>2.3199999999999998</c:v>
                </c:pt>
                <c:pt idx="19">
                  <c:v>2.33</c:v>
                </c:pt>
                <c:pt idx="20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D2A-8A42-9AEB-4D44B075B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36203856"/>
        <c:axId val="1735639392"/>
      </c:lineChart>
      <c:catAx>
        <c:axId val="173620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/>
                  <a:t>EVAPORATION RATE (</a:t>
                </a:r>
                <a:r>
                  <a:rPr lang="it-IT" sz="1600" b="1">
                    <a:latin typeface="Symbol" pitchFamily="2" charset="2"/>
                  </a:rPr>
                  <a:t>D</a:t>
                </a:r>
                <a:r>
                  <a:rPr lang="it-IT" sz="1400" b="1"/>
                  <a:t>e</a:t>
                </a:r>
                <a:r>
                  <a:rPr lang="it-IT" sz="1600" b="1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35639392"/>
        <c:crosses val="autoZero"/>
        <c:auto val="1"/>
        <c:lblAlgn val="ctr"/>
        <c:lblOffset val="100"/>
        <c:noMultiLvlLbl val="0"/>
      </c:catAx>
      <c:valAx>
        <c:axId val="1735639392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/>
                  <a:t>AVG  PAYOF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3620385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13192247919681441"/>
          <c:y val="2.6026064536063764E-2"/>
          <c:w val="0.61162215364971273"/>
          <c:h val="0.165180842779268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773145134167135E-2"/>
          <c:y val="0.17457163995126174"/>
          <c:w val="0.85679021550865342"/>
          <c:h val="0.67699435203396885"/>
        </c:manualLayout>
      </c:layout>
      <c:lineChart>
        <c:grouping val="standard"/>
        <c:varyColors val="0"/>
        <c:ser>
          <c:idx val="0"/>
          <c:order val="0"/>
          <c:tx>
            <c:strRef>
              <c:f>'Scalability (average data)'!$B$88</c:f>
              <c:strCache>
                <c:ptCount val="1"/>
                <c:pt idx="0">
                  <c:v>Random</c:v>
                </c:pt>
              </c:strCache>
            </c:strRef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89:$A$109</c:f>
              <c:numCache>
                <c:formatCode>0.00%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Scalability (average data)'!$B$89:$B$109</c:f>
              <c:numCache>
                <c:formatCode>General</c:formatCode>
                <c:ptCount val="21"/>
                <c:pt idx="0">
                  <c:v>2.2999999999999998</c:v>
                </c:pt>
                <c:pt idx="1">
                  <c:v>2.31</c:v>
                </c:pt>
                <c:pt idx="2">
                  <c:v>2.29</c:v>
                </c:pt>
                <c:pt idx="3">
                  <c:v>2.2999999999999998</c:v>
                </c:pt>
                <c:pt idx="4">
                  <c:v>2.2799999999999998</c:v>
                </c:pt>
                <c:pt idx="5">
                  <c:v>2.29</c:v>
                </c:pt>
                <c:pt idx="6">
                  <c:v>2.2999999999999998</c:v>
                </c:pt>
                <c:pt idx="7">
                  <c:v>2.31</c:v>
                </c:pt>
                <c:pt idx="8">
                  <c:v>2.2999999999999998</c:v>
                </c:pt>
                <c:pt idx="9">
                  <c:v>2.31</c:v>
                </c:pt>
                <c:pt idx="10">
                  <c:v>2.29</c:v>
                </c:pt>
                <c:pt idx="11">
                  <c:v>2.29</c:v>
                </c:pt>
                <c:pt idx="12">
                  <c:v>2.2799999999999998</c:v>
                </c:pt>
                <c:pt idx="13">
                  <c:v>2.2999999999999998</c:v>
                </c:pt>
                <c:pt idx="14">
                  <c:v>2.29</c:v>
                </c:pt>
                <c:pt idx="15">
                  <c:v>2.31</c:v>
                </c:pt>
                <c:pt idx="16">
                  <c:v>2.31</c:v>
                </c:pt>
                <c:pt idx="17">
                  <c:v>2.2999999999999998</c:v>
                </c:pt>
                <c:pt idx="18">
                  <c:v>2.2799999999999998</c:v>
                </c:pt>
                <c:pt idx="19">
                  <c:v>2.2799999999999998</c:v>
                </c:pt>
                <c:pt idx="20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99-D74B-84F8-721BB9002926}"/>
            </c:ext>
          </c:extLst>
        </c:ser>
        <c:ser>
          <c:idx val="1"/>
          <c:order val="1"/>
          <c:tx>
            <c:strRef>
              <c:f>'Scalability (average data)'!$C$88</c:f>
              <c:strCache>
                <c:ptCount val="1"/>
                <c:pt idx="0">
                  <c:v>Tit-for-Tat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89:$A$109</c:f>
              <c:numCache>
                <c:formatCode>0.00%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Scalability (average data)'!$C$89:$C$109</c:f>
              <c:numCache>
                <c:formatCode>General</c:formatCode>
                <c:ptCount val="21"/>
                <c:pt idx="0">
                  <c:v>2.5499999999999998</c:v>
                </c:pt>
                <c:pt idx="1">
                  <c:v>2.61</c:v>
                </c:pt>
                <c:pt idx="2">
                  <c:v>2.64</c:v>
                </c:pt>
                <c:pt idx="3">
                  <c:v>2.65</c:v>
                </c:pt>
                <c:pt idx="4">
                  <c:v>2.67</c:v>
                </c:pt>
                <c:pt idx="5">
                  <c:v>2.66</c:v>
                </c:pt>
                <c:pt idx="6">
                  <c:v>2.65</c:v>
                </c:pt>
                <c:pt idx="7">
                  <c:v>2.67</c:v>
                </c:pt>
                <c:pt idx="8">
                  <c:v>2.69</c:v>
                </c:pt>
                <c:pt idx="9">
                  <c:v>2.7</c:v>
                </c:pt>
                <c:pt idx="10">
                  <c:v>2.69</c:v>
                </c:pt>
                <c:pt idx="11">
                  <c:v>2.7</c:v>
                </c:pt>
                <c:pt idx="12">
                  <c:v>2.69</c:v>
                </c:pt>
                <c:pt idx="13">
                  <c:v>2.71</c:v>
                </c:pt>
                <c:pt idx="14">
                  <c:v>2.7</c:v>
                </c:pt>
                <c:pt idx="15">
                  <c:v>2.7</c:v>
                </c:pt>
                <c:pt idx="16">
                  <c:v>2.69</c:v>
                </c:pt>
                <c:pt idx="17">
                  <c:v>2.69</c:v>
                </c:pt>
                <c:pt idx="18">
                  <c:v>2.7</c:v>
                </c:pt>
                <c:pt idx="19">
                  <c:v>2.71</c:v>
                </c:pt>
                <c:pt idx="20">
                  <c:v>2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99-D74B-84F8-721BB9002926}"/>
            </c:ext>
          </c:extLst>
        </c:ser>
        <c:ser>
          <c:idx val="2"/>
          <c:order val="2"/>
          <c:tx>
            <c:strRef>
              <c:f>'Scalability (average data)'!$D$88</c:f>
              <c:strCache>
                <c:ptCount val="1"/>
                <c:pt idx="0">
                  <c:v>100 Stigmergic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89:$A$109</c:f>
              <c:numCache>
                <c:formatCode>0.00%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Scalability (average data)'!$D$89:$D$109</c:f>
              <c:numCache>
                <c:formatCode>General</c:formatCode>
                <c:ptCount val="21"/>
                <c:pt idx="0">
                  <c:v>2.2000000000000002</c:v>
                </c:pt>
                <c:pt idx="1">
                  <c:v>2.2999999999999998</c:v>
                </c:pt>
                <c:pt idx="2">
                  <c:v>2.4300000000000002</c:v>
                </c:pt>
                <c:pt idx="3">
                  <c:v>2.65</c:v>
                </c:pt>
                <c:pt idx="4">
                  <c:v>2.8</c:v>
                </c:pt>
                <c:pt idx="5">
                  <c:v>2.81</c:v>
                </c:pt>
                <c:pt idx="6">
                  <c:v>2.79</c:v>
                </c:pt>
                <c:pt idx="7">
                  <c:v>2.81</c:v>
                </c:pt>
                <c:pt idx="8">
                  <c:v>2.78</c:v>
                </c:pt>
                <c:pt idx="9">
                  <c:v>2.79</c:v>
                </c:pt>
                <c:pt idx="10">
                  <c:v>2.78</c:v>
                </c:pt>
                <c:pt idx="11">
                  <c:v>2.8</c:v>
                </c:pt>
                <c:pt idx="12">
                  <c:v>2.78</c:v>
                </c:pt>
                <c:pt idx="13">
                  <c:v>2.78</c:v>
                </c:pt>
                <c:pt idx="14">
                  <c:v>2.77</c:v>
                </c:pt>
                <c:pt idx="15">
                  <c:v>2.79</c:v>
                </c:pt>
                <c:pt idx="16">
                  <c:v>2.78</c:v>
                </c:pt>
                <c:pt idx="17">
                  <c:v>2.78</c:v>
                </c:pt>
                <c:pt idx="18">
                  <c:v>2.77</c:v>
                </c:pt>
                <c:pt idx="19">
                  <c:v>2.79</c:v>
                </c:pt>
                <c:pt idx="20">
                  <c:v>2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99-D74B-84F8-721BB9002926}"/>
            </c:ext>
          </c:extLst>
        </c:ser>
        <c:ser>
          <c:idx val="3"/>
          <c:order val="3"/>
          <c:tx>
            <c:strRef>
              <c:f>'Scalability (average data)'!$E$88</c:f>
              <c:strCache>
                <c:ptCount val="1"/>
                <c:pt idx="0">
                  <c:v>200 Stigmerg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89:$A$109</c:f>
              <c:numCache>
                <c:formatCode>0.00%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Scalability (average data)'!$E$89:$E$109</c:f>
              <c:numCache>
                <c:formatCode>General</c:formatCode>
                <c:ptCount val="21"/>
                <c:pt idx="0">
                  <c:v>2.21</c:v>
                </c:pt>
                <c:pt idx="1">
                  <c:v>2.4500000000000002</c:v>
                </c:pt>
                <c:pt idx="2">
                  <c:v>2.72</c:v>
                </c:pt>
                <c:pt idx="3">
                  <c:v>2.8</c:v>
                </c:pt>
                <c:pt idx="4">
                  <c:v>2.79</c:v>
                </c:pt>
                <c:pt idx="5">
                  <c:v>2.81</c:v>
                </c:pt>
                <c:pt idx="6">
                  <c:v>2.82</c:v>
                </c:pt>
                <c:pt idx="7">
                  <c:v>2.79</c:v>
                </c:pt>
                <c:pt idx="8">
                  <c:v>2.79</c:v>
                </c:pt>
                <c:pt idx="9">
                  <c:v>2.8</c:v>
                </c:pt>
                <c:pt idx="10">
                  <c:v>2.79</c:v>
                </c:pt>
                <c:pt idx="11">
                  <c:v>2.8</c:v>
                </c:pt>
                <c:pt idx="12">
                  <c:v>2.81</c:v>
                </c:pt>
                <c:pt idx="13">
                  <c:v>2.79</c:v>
                </c:pt>
                <c:pt idx="14">
                  <c:v>2.79</c:v>
                </c:pt>
                <c:pt idx="15">
                  <c:v>2.81</c:v>
                </c:pt>
                <c:pt idx="16">
                  <c:v>2.8</c:v>
                </c:pt>
                <c:pt idx="17">
                  <c:v>2.8</c:v>
                </c:pt>
                <c:pt idx="18">
                  <c:v>2.81</c:v>
                </c:pt>
                <c:pt idx="19">
                  <c:v>2.81</c:v>
                </c:pt>
                <c:pt idx="20">
                  <c:v>2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99-D74B-84F8-721BB9002926}"/>
            </c:ext>
          </c:extLst>
        </c:ser>
        <c:ser>
          <c:idx val="4"/>
          <c:order val="4"/>
          <c:tx>
            <c:strRef>
              <c:f>'Scalability (average data)'!$F$88</c:f>
              <c:strCache>
                <c:ptCount val="1"/>
                <c:pt idx="0">
                  <c:v>300 Stigmergi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89:$A$109</c:f>
              <c:numCache>
                <c:formatCode>0.00%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Scalability (average data)'!$F$89:$F$109</c:f>
              <c:numCache>
                <c:formatCode>General</c:formatCode>
                <c:ptCount val="21"/>
                <c:pt idx="0">
                  <c:v>2.4</c:v>
                </c:pt>
                <c:pt idx="1">
                  <c:v>2.7</c:v>
                </c:pt>
                <c:pt idx="2">
                  <c:v>2.79</c:v>
                </c:pt>
                <c:pt idx="3">
                  <c:v>2.8</c:v>
                </c:pt>
                <c:pt idx="4">
                  <c:v>2.81</c:v>
                </c:pt>
                <c:pt idx="5">
                  <c:v>2.82</c:v>
                </c:pt>
                <c:pt idx="6">
                  <c:v>2.79</c:v>
                </c:pt>
                <c:pt idx="7">
                  <c:v>2.8</c:v>
                </c:pt>
                <c:pt idx="8">
                  <c:v>2.81</c:v>
                </c:pt>
                <c:pt idx="9">
                  <c:v>2.82</c:v>
                </c:pt>
                <c:pt idx="10">
                  <c:v>2.79</c:v>
                </c:pt>
                <c:pt idx="11">
                  <c:v>2.8</c:v>
                </c:pt>
                <c:pt idx="12">
                  <c:v>2.8</c:v>
                </c:pt>
                <c:pt idx="13">
                  <c:v>2.81</c:v>
                </c:pt>
                <c:pt idx="14">
                  <c:v>2.82</c:v>
                </c:pt>
                <c:pt idx="15">
                  <c:v>2.79</c:v>
                </c:pt>
                <c:pt idx="16">
                  <c:v>2.82</c:v>
                </c:pt>
                <c:pt idx="17">
                  <c:v>2.8</c:v>
                </c:pt>
                <c:pt idx="18">
                  <c:v>2.81</c:v>
                </c:pt>
                <c:pt idx="19">
                  <c:v>2.81</c:v>
                </c:pt>
                <c:pt idx="20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B99-D74B-84F8-721BB9002926}"/>
            </c:ext>
          </c:extLst>
        </c:ser>
        <c:ser>
          <c:idx val="5"/>
          <c:order val="5"/>
          <c:tx>
            <c:strRef>
              <c:f>'Scalability (average data)'!$G$88</c:f>
              <c:strCache>
                <c:ptCount val="1"/>
                <c:pt idx="0">
                  <c:v>400 Stigmergic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89:$A$109</c:f>
              <c:numCache>
                <c:formatCode>0.00%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Scalability (average data)'!$G$89:$G$109</c:f>
              <c:numCache>
                <c:formatCode>General</c:formatCode>
                <c:ptCount val="21"/>
                <c:pt idx="0">
                  <c:v>2.5099999999999998</c:v>
                </c:pt>
                <c:pt idx="1">
                  <c:v>2.76</c:v>
                </c:pt>
                <c:pt idx="2">
                  <c:v>2.82</c:v>
                </c:pt>
                <c:pt idx="3">
                  <c:v>2.81</c:v>
                </c:pt>
                <c:pt idx="4">
                  <c:v>2.84</c:v>
                </c:pt>
                <c:pt idx="5">
                  <c:v>2.83</c:v>
                </c:pt>
                <c:pt idx="6">
                  <c:v>2.83</c:v>
                </c:pt>
                <c:pt idx="7">
                  <c:v>2.84</c:v>
                </c:pt>
                <c:pt idx="8">
                  <c:v>2.82</c:v>
                </c:pt>
                <c:pt idx="9">
                  <c:v>2.82</c:v>
                </c:pt>
                <c:pt idx="10">
                  <c:v>2.81</c:v>
                </c:pt>
                <c:pt idx="11">
                  <c:v>2.8</c:v>
                </c:pt>
                <c:pt idx="12">
                  <c:v>2.83</c:v>
                </c:pt>
                <c:pt idx="13">
                  <c:v>2.84</c:v>
                </c:pt>
                <c:pt idx="14">
                  <c:v>2.83</c:v>
                </c:pt>
                <c:pt idx="15">
                  <c:v>2.83</c:v>
                </c:pt>
                <c:pt idx="16">
                  <c:v>2.82</c:v>
                </c:pt>
                <c:pt idx="17">
                  <c:v>2.82</c:v>
                </c:pt>
                <c:pt idx="18">
                  <c:v>2.84</c:v>
                </c:pt>
                <c:pt idx="19">
                  <c:v>2.83</c:v>
                </c:pt>
                <c:pt idx="20">
                  <c:v>2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B99-D74B-84F8-721BB9002926}"/>
            </c:ext>
          </c:extLst>
        </c:ser>
        <c:ser>
          <c:idx val="6"/>
          <c:order val="6"/>
          <c:tx>
            <c:strRef>
              <c:f>'Scalability (average data)'!$H$88</c:f>
              <c:strCache>
                <c:ptCount val="1"/>
                <c:pt idx="0">
                  <c:v>500 Stigmergic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calability (average data)'!$A$89:$A$109</c:f>
              <c:numCache>
                <c:formatCode>0.00%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Scalability (average data)'!$H$89:$H$109</c:f>
              <c:numCache>
                <c:formatCode>General</c:formatCode>
                <c:ptCount val="21"/>
                <c:pt idx="0">
                  <c:v>2.54</c:v>
                </c:pt>
                <c:pt idx="1">
                  <c:v>2.82</c:v>
                </c:pt>
                <c:pt idx="2">
                  <c:v>2.83</c:v>
                </c:pt>
                <c:pt idx="3">
                  <c:v>2.84</c:v>
                </c:pt>
                <c:pt idx="4">
                  <c:v>2.85</c:v>
                </c:pt>
                <c:pt idx="5">
                  <c:v>2.82</c:v>
                </c:pt>
                <c:pt idx="6">
                  <c:v>2.84</c:v>
                </c:pt>
                <c:pt idx="7">
                  <c:v>2.86</c:v>
                </c:pt>
                <c:pt idx="8">
                  <c:v>2.85</c:v>
                </c:pt>
                <c:pt idx="9">
                  <c:v>2.85</c:v>
                </c:pt>
                <c:pt idx="10">
                  <c:v>2.87</c:v>
                </c:pt>
                <c:pt idx="11">
                  <c:v>2.85</c:v>
                </c:pt>
                <c:pt idx="12">
                  <c:v>2.84</c:v>
                </c:pt>
                <c:pt idx="13">
                  <c:v>2.84</c:v>
                </c:pt>
                <c:pt idx="14">
                  <c:v>2.86</c:v>
                </c:pt>
                <c:pt idx="15">
                  <c:v>2.86</c:v>
                </c:pt>
                <c:pt idx="16">
                  <c:v>2.87</c:v>
                </c:pt>
                <c:pt idx="17">
                  <c:v>2.85</c:v>
                </c:pt>
                <c:pt idx="18">
                  <c:v>2.85</c:v>
                </c:pt>
                <c:pt idx="19">
                  <c:v>2.86</c:v>
                </c:pt>
                <c:pt idx="20">
                  <c:v>2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B99-D74B-84F8-721BB9002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263232"/>
        <c:axId val="45226272"/>
      </c:lineChart>
      <c:catAx>
        <c:axId val="69263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/>
                  <a:t>DIFFUSION</a:t>
                </a:r>
                <a:r>
                  <a:rPr lang="it-IT" sz="1600" b="1" baseline="0"/>
                  <a:t> RATE </a:t>
                </a:r>
                <a:r>
                  <a:rPr lang="it-IT" sz="1600" b="1" i="0" u="none" strike="noStrike" baseline="0">
                    <a:effectLst/>
                  </a:rPr>
                  <a:t>(</a:t>
                </a:r>
                <a:r>
                  <a:rPr lang="it-IT" sz="1600" b="1" i="0" u="none" strike="noStrike" baseline="0">
                    <a:effectLst/>
                    <a:latin typeface="Symbol" pitchFamily="2" charset="2"/>
                  </a:rPr>
                  <a:t>D</a:t>
                </a:r>
                <a:r>
                  <a:rPr lang="it-IT" sz="1400" b="1" i="0" u="none" strike="noStrike" baseline="0">
                    <a:effectLst/>
                    <a:latin typeface="+mn-lt"/>
                  </a:rPr>
                  <a:t>d</a:t>
                </a:r>
                <a:r>
                  <a:rPr lang="it-IT" sz="1600" b="1" i="0" u="none" strike="noStrike" baseline="0">
                    <a:effectLst/>
                  </a:rPr>
                  <a:t>)</a:t>
                </a:r>
                <a:r>
                  <a:rPr lang="it-IT" sz="1600" b="0" i="0" u="none" strike="noStrike" baseline="0"/>
                  <a:t> </a:t>
                </a:r>
                <a:endParaRPr lang="it-IT" sz="1600" b="1"/>
              </a:p>
            </c:rich>
          </c:tx>
          <c:layout>
            <c:manualLayout>
              <c:xMode val="edge"/>
              <c:yMode val="edge"/>
              <c:x val="0.44607917857416807"/>
              <c:y val="0.90076169002951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226272"/>
        <c:crosses val="autoZero"/>
        <c:auto val="1"/>
        <c:lblAlgn val="ctr"/>
        <c:lblOffset val="100"/>
        <c:noMultiLvlLbl val="0"/>
      </c:catAx>
      <c:valAx>
        <c:axId val="45226272"/>
        <c:scaling>
          <c:orientation val="minMax"/>
          <c:max val="2.9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/>
                  <a:t>AVG</a:t>
                </a:r>
                <a:r>
                  <a:rPr lang="it-IT" sz="1600" b="1" baseline="0"/>
                  <a:t> PAYOFF</a:t>
                </a:r>
                <a:endParaRPr lang="it-IT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926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317108842720501"/>
          <c:y val="1.2197275617370046E-2"/>
          <c:w val="0.58045821181176094"/>
          <c:h val="0.138758985703040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calability (raw data)'!$B$58</c:f>
              <c:strCache>
                <c:ptCount val="1"/>
                <c:pt idx="0">
                  <c:v>2,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calability (raw data)'!$A$59:$A$79</c:f>
              <c:numCache>
                <c:formatCode>0%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'Scalability (raw data)'!$B$59:$B$79</c:f>
              <c:numCache>
                <c:formatCode>General</c:formatCode>
                <c:ptCount val="21"/>
                <c:pt idx="0">
                  <c:v>2.31</c:v>
                </c:pt>
                <c:pt idx="1">
                  <c:v>2.31</c:v>
                </c:pt>
                <c:pt idx="2">
                  <c:v>2.3199999999999998</c:v>
                </c:pt>
                <c:pt idx="3">
                  <c:v>2.2999999999999998</c:v>
                </c:pt>
                <c:pt idx="4">
                  <c:v>2.31</c:v>
                </c:pt>
                <c:pt idx="5">
                  <c:v>2.31</c:v>
                </c:pt>
                <c:pt idx="6">
                  <c:v>2.2999999999999998</c:v>
                </c:pt>
                <c:pt idx="7">
                  <c:v>2.29</c:v>
                </c:pt>
                <c:pt idx="8">
                  <c:v>2.31</c:v>
                </c:pt>
                <c:pt idx="9">
                  <c:v>2.31</c:v>
                </c:pt>
                <c:pt idx="10">
                  <c:v>2.2999999999999998</c:v>
                </c:pt>
                <c:pt idx="11">
                  <c:v>2.31</c:v>
                </c:pt>
                <c:pt idx="12">
                  <c:v>2.29</c:v>
                </c:pt>
                <c:pt idx="13">
                  <c:v>2.29</c:v>
                </c:pt>
                <c:pt idx="14">
                  <c:v>2.29</c:v>
                </c:pt>
                <c:pt idx="15">
                  <c:v>2.2999999999999998</c:v>
                </c:pt>
                <c:pt idx="16">
                  <c:v>2.2999999999999998</c:v>
                </c:pt>
                <c:pt idx="17">
                  <c:v>2.27</c:v>
                </c:pt>
                <c:pt idx="18">
                  <c:v>2.29</c:v>
                </c:pt>
                <c:pt idx="19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03-0E44-BA64-256A11C28870}"/>
            </c:ext>
          </c:extLst>
        </c:ser>
        <c:ser>
          <c:idx val="1"/>
          <c:order val="1"/>
          <c:tx>
            <c:strRef>
              <c:f>'Scalability (raw data)'!$C$58</c:f>
              <c:strCache>
                <c:ptCount val="1"/>
                <c:pt idx="0">
                  <c:v>2,7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calability (raw data)'!$A$59:$A$79</c:f>
              <c:numCache>
                <c:formatCode>0%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'Scalability (raw data)'!$C$59:$C$79</c:f>
              <c:numCache>
                <c:formatCode>General</c:formatCode>
                <c:ptCount val="21"/>
                <c:pt idx="0">
                  <c:v>2.7</c:v>
                </c:pt>
                <c:pt idx="1">
                  <c:v>2.68</c:v>
                </c:pt>
                <c:pt idx="2">
                  <c:v>2.66</c:v>
                </c:pt>
                <c:pt idx="3">
                  <c:v>2.66</c:v>
                </c:pt>
                <c:pt idx="4">
                  <c:v>2.64</c:v>
                </c:pt>
                <c:pt idx="5">
                  <c:v>2.62</c:v>
                </c:pt>
                <c:pt idx="6">
                  <c:v>2.62</c:v>
                </c:pt>
                <c:pt idx="7">
                  <c:v>2.6</c:v>
                </c:pt>
                <c:pt idx="8">
                  <c:v>2.6</c:v>
                </c:pt>
                <c:pt idx="9">
                  <c:v>2.58</c:v>
                </c:pt>
                <c:pt idx="10">
                  <c:v>2.57</c:v>
                </c:pt>
                <c:pt idx="11">
                  <c:v>2.5499999999999998</c:v>
                </c:pt>
                <c:pt idx="12">
                  <c:v>2.5499999999999998</c:v>
                </c:pt>
                <c:pt idx="13">
                  <c:v>2.5299999999999998</c:v>
                </c:pt>
                <c:pt idx="14">
                  <c:v>2.5299999999999998</c:v>
                </c:pt>
                <c:pt idx="15">
                  <c:v>2.5</c:v>
                </c:pt>
                <c:pt idx="16">
                  <c:v>2.5</c:v>
                </c:pt>
                <c:pt idx="17">
                  <c:v>2.48</c:v>
                </c:pt>
                <c:pt idx="18">
                  <c:v>2.4700000000000002</c:v>
                </c:pt>
                <c:pt idx="19">
                  <c:v>2.47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03-0E44-BA64-256A11C28870}"/>
            </c:ext>
          </c:extLst>
        </c:ser>
        <c:ser>
          <c:idx val="2"/>
          <c:order val="2"/>
          <c:tx>
            <c:strRef>
              <c:f>'Scalability (raw data)'!$D$58</c:f>
              <c:strCache>
                <c:ptCount val="1"/>
                <c:pt idx="0">
                  <c:v>2,8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calability (raw data)'!$A$59:$A$79</c:f>
              <c:numCache>
                <c:formatCode>0%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'Scalability (raw data)'!$D$59:$D$79</c:f>
              <c:numCache>
                <c:formatCode>General</c:formatCode>
                <c:ptCount val="21"/>
                <c:pt idx="0">
                  <c:v>2.79</c:v>
                </c:pt>
                <c:pt idx="1">
                  <c:v>2.79</c:v>
                </c:pt>
                <c:pt idx="2">
                  <c:v>2.8</c:v>
                </c:pt>
                <c:pt idx="3">
                  <c:v>2.79</c:v>
                </c:pt>
                <c:pt idx="4">
                  <c:v>2.78</c:v>
                </c:pt>
                <c:pt idx="5">
                  <c:v>2.76</c:v>
                </c:pt>
                <c:pt idx="6">
                  <c:v>2.7</c:v>
                </c:pt>
                <c:pt idx="7">
                  <c:v>2.5</c:v>
                </c:pt>
                <c:pt idx="8">
                  <c:v>2.2999999999999998</c:v>
                </c:pt>
                <c:pt idx="9">
                  <c:v>2.31</c:v>
                </c:pt>
                <c:pt idx="10">
                  <c:v>2.31</c:v>
                </c:pt>
                <c:pt idx="11">
                  <c:v>2.2999999999999998</c:v>
                </c:pt>
                <c:pt idx="12">
                  <c:v>2.29</c:v>
                </c:pt>
                <c:pt idx="13">
                  <c:v>2.2599999999999998</c:v>
                </c:pt>
                <c:pt idx="14">
                  <c:v>2.31</c:v>
                </c:pt>
                <c:pt idx="15">
                  <c:v>2.2999999999999998</c:v>
                </c:pt>
                <c:pt idx="16">
                  <c:v>2.29</c:v>
                </c:pt>
                <c:pt idx="17">
                  <c:v>2.27</c:v>
                </c:pt>
                <c:pt idx="18">
                  <c:v>2.2599999999999998</c:v>
                </c:pt>
                <c:pt idx="19">
                  <c:v>2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03-0E44-BA64-256A11C28870}"/>
            </c:ext>
          </c:extLst>
        </c:ser>
        <c:ser>
          <c:idx val="3"/>
          <c:order val="3"/>
          <c:tx>
            <c:strRef>
              <c:f>'Scalability (raw data)'!$E$58</c:f>
              <c:strCache>
                <c:ptCount val="1"/>
                <c:pt idx="0">
                  <c:v>2,79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calability (raw data)'!$A$59:$A$79</c:f>
              <c:numCache>
                <c:formatCode>0%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'Scalability (raw data)'!$E$59:$E$79</c:f>
              <c:numCache>
                <c:formatCode>General</c:formatCode>
                <c:ptCount val="21"/>
                <c:pt idx="0">
                  <c:v>2.79</c:v>
                </c:pt>
                <c:pt idx="1">
                  <c:v>2.8</c:v>
                </c:pt>
                <c:pt idx="2">
                  <c:v>2.79</c:v>
                </c:pt>
                <c:pt idx="3">
                  <c:v>2.78</c:v>
                </c:pt>
                <c:pt idx="4">
                  <c:v>2.8</c:v>
                </c:pt>
                <c:pt idx="5">
                  <c:v>2.79</c:v>
                </c:pt>
                <c:pt idx="6">
                  <c:v>2.79</c:v>
                </c:pt>
                <c:pt idx="7">
                  <c:v>2.6</c:v>
                </c:pt>
                <c:pt idx="8">
                  <c:v>2.4300000000000002</c:v>
                </c:pt>
                <c:pt idx="9">
                  <c:v>2.33</c:v>
                </c:pt>
                <c:pt idx="10">
                  <c:v>2.31</c:v>
                </c:pt>
                <c:pt idx="11">
                  <c:v>2.31</c:v>
                </c:pt>
                <c:pt idx="12">
                  <c:v>2.2999999999999998</c:v>
                </c:pt>
                <c:pt idx="13">
                  <c:v>2.2999999999999998</c:v>
                </c:pt>
                <c:pt idx="14">
                  <c:v>2.31</c:v>
                </c:pt>
                <c:pt idx="15">
                  <c:v>2.31</c:v>
                </c:pt>
                <c:pt idx="16">
                  <c:v>2.2999999999999998</c:v>
                </c:pt>
                <c:pt idx="17">
                  <c:v>2.2999999999999998</c:v>
                </c:pt>
                <c:pt idx="18">
                  <c:v>2.33</c:v>
                </c:pt>
                <c:pt idx="19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F03-0E44-BA64-256A11C28870}"/>
            </c:ext>
          </c:extLst>
        </c:ser>
        <c:ser>
          <c:idx val="4"/>
          <c:order val="4"/>
          <c:tx>
            <c:strRef>
              <c:f>'Scalability (raw data)'!$F$58</c:f>
              <c:strCache>
                <c:ptCount val="1"/>
                <c:pt idx="0">
                  <c:v>2,79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Scalability (raw data)'!$A$59:$A$79</c:f>
              <c:numCache>
                <c:formatCode>0%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'Scalability (raw data)'!$F$59:$F$79</c:f>
              <c:numCache>
                <c:formatCode>General</c:formatCode>
                <c:ptCount val="21"/>
                <c:pt idx="0">
                  <c:v>2.79</c:v>
                </c:pt>
                <c:pt idx="1">
                  <c:v>2.8</c:v>
                </c:pt>
                <c:pt idx="2">
                  <c:v>2.79</c:v>
                </c:pt>
                <c:pt idx="3">
                  <c:v>2.78</c:v>
                </c:pt>
                <c:pt idx="4">
                  <c:v>2.8</c:v>
                </c:pt>
                <c:pt idx="5">
                  <c:v>2.79</c:v>
                </c:pt>
                <c:pt idx="6">
                  <c:v>2.79</c:v>
                </c:pt>
                <c:pt idx="7">
                  <c:v>2.79</c:v>
                </c:pt>
                <c:pt idx="8">
                  <c:v>2.54</c:v>
                </c:pt>
                <c:pt idx="9">
                  <c:v>2.42</c:v>
                </c:pt>
                <c:pt idx="10">
                  <c:v>2.31</c:v>
                </c:pt>
                <c:pt idx="11">
                  <c:v>2.3199999999999998</c:v>
                </c:pt>
                <c:pt idx="12">
                  <c:v>2.3199999999999998</c:v>
                </c:pt>
                <c:pt idx="13">
                  <c:v>2.2999999999999998</c:v>
                </c:pt>
                <c:pt idx="14">
                  <c:v>2.31</c:v>
                </c:pt>
                <c:pt idx="15">
                  <c:v>2.34</c:v>
                </c:pt>
                <c:pt idx="16">
                  <c:v>2.2999999999999998</c:v>
                </c:pt>
                <c:pt idx="17">
                  <c:v>2.3199999999999998</c:v>
                </c:pt>
                <c:pt idx="18">
                  <c:v>2.3199999999999998</c:v>
                </c:pt>
                <c:pt idx="19">
                  <c:v>2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F03-0E44-BA64-256A11C28870}"/>
            </c:ext>
          </c:extLst>
        </c:ser>
        <c:ser>
          <c:idx val="5"/>
          <c:order val="5"/>
          <c:tx>
            <c:strRef>
              <c:f>'Scalability (raw data)'!$G$58</c:f>
              <c:strCache>
                <c:ptCount val="1"/>
                <c:pt idx="0">
                  <c:v>2,8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Scalability (raw data)'!$A$59:$A$79</c:f>
              <c:numCache>
                <c:formatCode>0%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'Scalability (raw data)'!$G$59:$G$79</c:f>
              <c:numCache>
                <c:formatCode>General</c:formatCode>
                <c:ptCount val="21"/>
                <c:pt idx="0">
                  <c:v>2.79</c:v>
                </c:pt>
                <c:pt idx="1">
                  <c:v>2.78</c:v>
                </c:pt>
                <c:pt idx="2">
                  <c:v>2.76</c:v>
                </c:pt>
                <c:pt idx="3">
                  <c:v>2.81</c:v>
                </c:pt>
                <c:pt idx="4">
                  <c:v>2.81</c:v>
                </c:pt>
                <c:pt idx="5">
                  <c:v>2.83</c:v>
                </c:pt>
                <c:pt idx="6">
                  <c:v>2.82</c:v>
                </c:pt>
                <c:pt idx="7">
                  <c:v>2.82</c:v>
                </c:pt>
                <c:pt idx="8">
                  <c:v>2.79</c:v>
                </c:pt>
                <c:pt idx="9">
                  <c:v>2.67</c:v>
                </c:pt>
                <c:pt idx="10">
                  <c:v>2.5499999999999998</c:v>
                </c:pt>
                <c:pt idx="11">
                  <c:v>2.36</c:v>
                </c:pt>
                <c:pt idx="12">
                  <c:v>2.3199999999999998</c:v>
                </c:pt>
                <c:pt idx="13">
                  <c:v>2.3199999999999998</c:v>
                </c:pt>
                <c:pt idx="14">
                  <c:v>2.33</c:v>
                </c:pt>
                <c:pt idx="15">
                  <c:v>2.31</c:v>
                </c:pt>
                <c:pt idx="16">
                  <c:v>2.34</c:v>
                </c:pt>
                <c:pt idx="17">
                  <c:v>2.33</c:v>
                </c:pt>
                <c:pt idx="18">
                  <c:v>2.3199999999999998</c:v>
                </c:pt>
                <c:pt idx="19">
                  <c:v>2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F03-0E44-BA64-256A11C28870}"/>
            </c:ext>
          </c:extLst>
        </c:ser>
        <c:ser>
          <c:idx val="6"/>
          <c:order val="6"/>
          <c:tx>
            <c:strRef>
              <c:f>'Scalability (raw data)'!$H$58</c:f>
              <c:strCache>
                <c:ptCount val="1"/>
                <c:pt idx="0">
                  <c:v>2,79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calability (raw data)'!$A$59:$A$79</c:f>
              <c:numCache>
                <c:formatCode>0%</c:formatCode>
                <c:ptCount val="21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</c:numCache>
            </c:numRef>
          </c:cat>
          <c:val>
            <c:numRef>
              <c:f>'Scalability (raw data)'!$H$59:$H$79</c:f>
              <c:numCache>
                <c:formatCode>General</c:formatCode>
                <c:ptCount val="21"/>
                <c:pt idx="0">
                  <c:v>2.8</c:v>
                </c:pt>
                <c:pt idx="1">
                  <c:v>2.79</c:v>
                </c:pt>
                <c:pt idx="2">
                  <c:v>2.83</c:v>
                </c:pt>
                <c:pt idx="3">
                  <c:v>2.8</c:v>
                </c:pt>
                <c:pt idx="4">
                  <c:v>2.83</c:v>
                </c:pt>
                <c:pt idx="5">
                  <c:v>2.82</c:v>
                </c:pt>
                <c:pt idx="6">
                  <c:v>2.8</c:v>
                </c:pt>
                <c:pt idx="7">
                  <c:v>2.83</c:v>
                </c:pt>
                <c:pt idx="8">
                  <c:v>2.81</c:v>
                </c:pt>
                <c:pt idx="9">
                  <c:v>2.78</c:v>
                </c:pt>
                <c:pt idx="10">
                  <c:v>2.79</c:v>
                </c:pt>
                <c:pt idx="11">
                  <c:v>2.71</c:v>
                </c:pt>
                <c:pt idx="12">
                  <c:v>2.54</c:v>
                </c:pt>
                <c:pt idx="13">
                  <c:v>2.34</c:v>
                </c:pt>
                <c:pt idx="14">
                  <c:v>2.35</c:v>
                </c:pt>
                <c:pt idx="15">
                  <c:v>2.31</c:v>
                </c:pt>
                <c:pt idx="16">
                  <c:v>2.3199999999999998</c:v>
                </c:pt>
                <c:pt idx="17">
                  <c:v>2.3199999999999998</c:v>
                </c:pt>
                <c:pt idx="18">
                  <c:v>2.33</c:v>
                </c:pt>
                <c:pt idx="19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F03-0E44-BA64-256A11C288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36203856"/>
        <c:axId val="1735639392"/>
      </c:lineChart>
      <c:catAx>
        <c:axId val="173620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/>
                  <a:t>EVAPORATION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35639392"/>
        <c:crosses val="autoZero"/>
        <c:auto val="1"/>
        <c:lblAlgn val="ctr"/>
        <c:lblOffset val="100"/>
        <c:noMultiLvlLbl val="0"/>
      </c:catAx>
      <c:valAx>
        <c:axId val="17356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/>
                  <a:t>AVG  PAYOF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3620385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17554000851244947"/>
          <c:y val="0.49158540278619017"/>
          <c:w val="0.61162215364971273"/>
          <c:h val="0.165180842779268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Scalability (raw data)'!$B$58</c:f>
              <c:strCache>
                <c:ptCount val="1"/>
                <c:pt idx="0">
                  <c:v>Rando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[1]Scalability (raw data)'!$A$59:$A$79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[1]Scalability (raw data)'!$B$59:$B$79</c:f>
              <c:numCache>
                <c:formatCode>General</c:formatCode>
                <c:ptCount val="21"/>
                <c:pt idx="0">
                  <c:v>2.2999999999999998</c:v>
                </c:pt>
                <c:pt idx="1">
                  <c:v>2.31</c:v>
                </c:pt>
                <c:pt idx="2">
                  <c:v>2.31</c:v>
                </c:pt>
                <c:pt idx="3">
                  <c:v>2.3199999999999998</c:v>
                </c:pt>
                <c:pt idx="4">
                  <c:v>2.2999999999999998</c:v>
                </c:pt>
                <c:pt idx="5">
                  <c:v>2.31</c:v>
                </c:pt>
                <c:pt idx="6">
                  <c:v>2.31</c:v>
                </c:pt>
                <c:pt idx="7">
                  <c:v>2.2999999999999998</c:v>
                </c:pt>
                <c:pt idx="8">
                  <c:v>2.29</c:v>
                </c:pt>
                <c:pt idx="9">
                  <c:v>2.31</c:v>
                </c:pt>
                <c:pt idx="10">
                  <c:v>2.31</c:v>
                </c:pt>
                <c:pt idx="11">
                  <c:v>2.2999999999999998</c:v>
                </c:pt>
                <c:pt idx="12">
                  <c:v>2.31</c:v>
                </c:pt>
                <c:pt idx="13">
                  <c:v>2.29</c:v>
                </c:pt>
                <c:pt idx="14">
                  <c:v>2.29</c:v>
                </c:pt>
                <c:pt idx="15">
                  <c:v>2.29</c:v>
                </c:pt>
                <c:pt idx="16">
                  <c:v>2.2999999999999998</c:v>
                </c:pt>
                <c:pt idx="17">
                  <c:v>2.2999999999999998</c:v>
                </c:pt>
                <c:pt idx="18">
                  <c:v>2.27</c:v>
                </c:pt>
                <c:pt idx="19">
                  <c:v>2.29</c:v>
                </c:pt>
                <c:pt idx="20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07-4723-B773-2348F68B35CA}"/>
            </c:ext>
          </c:extLst>
        </c:ser>
        <c:ser>
          <c:idx val="1"/>
          <c:order val="1"/>
          <c:tx>
            <c:strRef>
              <c:f>'[1]Scalability (raw data)'!$C$58</c:f>
              <c:strCache>
                <c:ptCount val="1"/>
                <c:pt idx="0">
                  <c:v>Tit-for-Ta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[1]Scalability (raw data)'!$A$59:$A$79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[1]Scalability (raw data)'!$C$59:$C$79</c:f>
              <c:numCache>
                <c:formatCode>General</c:formatCode>
                <c:ptCount val="21"/>
                <c:pt idx="0">
                  <c:v>2.7</c:v>
                </c:pt>
                <c:pt idx="1">
                  <c:v>2.7</c:v>
                </c:pt>
                <c:pt idx="2">
                  <c:v>2.68</c:v>
                </c:pt>
                <c:pt idx="3">
                  <c:v>2.66</c:v>
                </c:pt>
                <c:pt idx="4">
                  <c:v>2.66</c:v>
                </c:pt>
                <c:pt idx="5">
                  <c:v>2.64</c:v>
                </c:pt>
                <c:pt idx="6">
                  <c:v>2.62</c:v>
                </c:pt>
                <c:pt idx="7">
                  <c:v>2.62</c:v>
                </c:pt>
                <c:pt idx="8">
                  <c:v>2.6</c:v>
                </c:pt>
                <c:pt idx="9">
                  <c:v>2.6</c:v>
                </c:pt>
                <c:pt idx="10">
                  <c:v>2.58</c:v>
                </c:pt>
                <c:pt idx="11">
                  <c:v>2.57</c:v>
                </c:pt>
                <c:pt idx="12">
                  <c:v>2.5499999999999998</c:v>
                </c:pt>
                <c:pt idx="13">
                  <c:v>2.5499999999999998</c:v>
                </c:pt>
                <c:pt idx="14">
                  <c:v>2.5299999999999998</c:v>
                </c:pt>
                <c:pt idx="15">
                  <c:v>2.5299999999999998</c:v>
                </c:pt>
                <c:pt idx="16">
                  <c:v>2.5</c:v>
                </c:pt>
                <c:pt idx="17">
                  <c:v>2.5</c:v>
                </c:pt>
                <c:pt idx="18">
                  <c:v>2.48</c:v>
                </c:pt>
                <c:pt idx="19">
                  <c:v>2.4700000000000002</c:v>
                </c:pt>
                <c:pt idx="20">
                  <c:v>2.47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07-4723-B773-2348F68B35CA}"/>
            </c:ext>
          </c:extLst>
        </c:ser>
        <c:ser>
          <c:idx val="2"/>
          <c:order val="2"/>
          <c:tx>
            <c:strRef>
              <c:f>'[1]Scalability (raw data)'!$D$58</c:f>
              <c:strCache>
                <c:ptCount val="1"/>
                <c:pt idx="0">
                  <c:v>100 Stigmergi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[1]Scalability (raw data)'!$A$59:$A$79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[1]Scalability (raw data)'!$D$59:$D$79</c:f>
              <c:numCache>
                <c:formatCode>General</c:formatCode>
                <c:ptCount val="21"/>
                <c:pt idx="0">
                  <c:v>2.8</c:v>
                </c:pt>
                <c:pt idx="1">
                  <c:v>2.79</c:v>
                </c:pt>
                <c:pt idx="2">
                  <c:v>2.79</c:v>
                </c:pt>
                <c:pt idx="3">
                  <c:v>2.8</c:v>
                </c:pt>
                <c:pt idx="4">
                  <c:v>2.79</c:v>
                </c:pt>
                <c:pt idx="5">
                  <c:v>2.78</c:v>
                </c:pt>
                <c:pt idx="6">
                  <c:v>2.76</c:v>
                </c:pt>
                <c:pt idx="7">
                  <c:v>2.7</c:v>
                </c:pt>
                <c:pt idx="8">
                  <c:v>2.5</c:v>
                </c:pt>
                <c:pt idx="9">
                  <c:v>2.2999999999999998</c:v>
                </c:pt>
                <c:pt idx="10">
                  <c:v>2.31</c:v>
                </c:pt>
                <c:pt idx="11">
                  <c:v>2.31</c:v>
                </c:pt>
                <c:pt idx="12">
                  <c:v>2.2999999999999998</c:v>
                </c:pt>
                <c:pt idx="13">
                  <c:v>2.29</c:v>
                </c:pt>
                <c:pt idx="14">
                  <c:v>2.2599999999999998</c:v>
                </c:pt>
                <c:pt idx="15">
                  <c:v>2.31</c:v>
                </c:pt>
                <c:pt idx="16">
                  <c:v>2.2999999999999998</c:v>
                </c:pt>
                <c:pt idx="17">
                  <c:v>2.29</c:v>
                </c:pt>
                <c:pt idx="18">
                  <c:v>2.27</c:v>
                </c:pt>
                <c:pt idx="19">
                  <c:v>2.2599999999999998</c:v>
                </c:pt>
                <c:pt idx="20">
                  <c:v>2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307-4723-B773-2348F68B35CA}"/>
            </c:ext>
          </c:extLst>
        </c:ser>
        <c:ser>
          <c:idx val="3"/>
          <c:order val="3"/>
          <c:tx>
            <c:strRef>
              <c:f>'[1]Scalability (raw data)'!$E$58</c:f>
              <c:strCache>
                <c:ptCount val="1"/>
                <c:pt idx="0">
                  <c:v>200 Stigmerg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[1]Scalability (raw data)'!$A$59:$A$79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[1]Scalability (raw data)'!$E$59:$E$79</c:f>
              <c:numCache>
                <c:formatCode>General</c:formatCode>
                <c:ptCount val="21"/>
                <c:pt idx="0">
                  <c:v>2.79</c:v>
                </c:pt>
                <c:pt idx="1">
                  <c:v>2.79</c:v>
                </c:pt>
                <c:pt idx="2">
                  <c:v>2.8</c:v>
                </c:pt>
                <c:pt idx="3">
                  <c:v>2.79</c:v>
                </c:pt>
                <c:pt idx="4">
                  <c:v>2.78</c:v>
                </c:pt>
                <c:pt idx="5">
                  <c:v>2.8</c:v>
                </c:pt>
                <c:pt idx="6">
                  <c:v>2.79</c:v>
                </c:pt>
                <c:pt idx="7">
                  <c:v>2.79</c:v>
                </c:pt>
                <c:pt idx="8">
                  <c:v>2.6</c:v>
                </c:pt>
                <c:pt idx="9">
                  <c:v>2.4300000000000002</c:v>
                </c:pt>
                <c:pt idx="10">
                  <c:v>2.33</c:v>
                </c:pt>
                <c:pt idx="11">
                  <c:v>2.31</c:v>
                </c:pt>
                <c:pt idx="12">
                  <c:v>2.31</c:v>
                </c:pt>
                <c:pt idx="13">
                  <c:v>2.2999999999999998</c:v>
                </c:pt>
                <c:pt idx="14">
                  <c:v>2.2999999999999998</c:v>
                </c:pt>
                <c:pt idx="15">
                  <c:v>2.31</c:v>
                </c:pt>
                <c:pt idx="16">
                  <c:v>2.31</c:v>
                </c:pt>
                <c:pt idx="17">
                  <c:v>2.2999999999999998</c:v>
                </c:pt>
                <c:pt idx="18">
                  <c:v>2.2999999999999998</c:v>
                </c:pt>
                <c:pt idx="19">
                  <c:v>2.33</c:v>
                </c:pt>
                <c:pt idx="20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307-4723-B773-2348F68B35CA}"/>
            </c:ext>
          </c:extLst>
        </c:ser>
        <c:ser>
          <c:idx val="4"/>
          <c:order val="4"/>
          <c:tx>
            <c:strRef>
              <c:f>'[1]Scalability (raw data)'!$F$58</c:f>
              <c:strCache>
                <c:ptCount val="1"/>
                <c:pt idx="0">
                  <c:v>300 Stigmerg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[1]Scalability (raw data)'!$A$59:$A$79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[1]Scalability (raw data)'!$F$59:$F$79</c:f>
              <c:numCache>
                <c:formatCode>General</c:formatCode>
                <c:ptCount val="21"/>
                <c:pt idx="0">
                  <c:v>2.79</c:v>
                </c:pt>
                <c:pt idx="1">
                  <c:v>2.79</c:v>
                </c:pt>
                <c:pt idx="2">
                  <c:v>2.8</c:v>
                </c:pt>
                <c:pt idx="3">
                  <c:v>2.79</c:v>
                </c:pt>
                <c:pt idx="4">
                  <c:v>2.78</c:v>
                </c:pt>
                <c:pt idx="5">
                  <c:v>2.8</c:v>
                </c:pt>
                <c:pt idx="6">
                  <c:v>2.79</c:v>
                </c:pt>
                <c:pt idx="7">
                  <c:v>2.79</c:v>
                </c:pt>
                <c:pt idx="8">
                  <c:v>2.79</c:v>
                </c:pt>
                <c:pt idx="9">
                  <c:v>2.54</c:v>
                </c:pt>
                <c:pt idx="10">
                  <c:v>2.42</c:v>
                </c:pt>
                <c:pt idx="11">
                  <c:v>2.31</c:v>
                </c:pt>
                <c:pt idx="12">
                  <c:v>2.3199999999999998</c:v>
                </c:pt>
                <c:pt idx="13">
                  <c:v>2.3199999999999998</c:v>
                </c:pt>
                <c:pt idx="14">
                  <c:v>2.2999999999999998</c:v>
                </c:pt>
                <c:pt idx="15">
                  <c:v>2.31</c:v>
                </c:pt>
                <c:pt idx="16">
                  <c:v>2.34</c:v>
                </c:pt>
                <c:pt idx="17">
                  <c:v>2.2999999999999998</c:v>
                </c:pt>
                <c:pt idx="18">
                  <c:v>2.3199999999999998</c:v>
                </c:pt>
                <c:pt idx="19">
                  <c:v>2.3199999999999998</c:v>
                </c:pt>
                <c:pt idx="20">
                  <c:v>2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307-4723-B773-2348F68B35CA}"/>
            </c:ext>
          </c:extLst>
        </c:ser>
        <c:ser>
          <c:idx val="5"/>
          <c:order val="5"/>
          <c:tx>
            <c:strRef>
              <c:f>'[1]Scalability (raw data)'!$G$58</c:f>
              <c:strCache>
                <c:ptCount val="1"/>
                <c:pt idx="0">
                  <c:v>400 Stigmerg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[1]Scalability (raw data)'!$A$59:$A$79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[1]Scalability (raw data)'!$G$59:$G$79</c:f>
              <c:numCache>
                <c:formatCode>General</c:formatCode>
                <c:ptCount val="21"/>
                <c:pt idx="0">
                  <c:v>2.8</c:v>
                </c:pt>
                <c:pt idx="1">
                  <c:v>2.79</c:v>
                </c:pt>
                <c:pt idx="2">
                  <c:v>2.78</c:v>
                </c:pt>
                <c:pt idx="3">
                  <c:v>2.76</c:v>
                </c:pt>
                <c:pt idx="4">
                  <c:v>2.81</c:v>
                </c:pt>
                <c:pt idx="5">
                  <c:v>2.81</c:v>
                </c:pt>
                <c:pt idx="6">
                  <c:v>2.83</c:v>
                </c:pt>
                <c:pt idx="7">
                  <c:v>2.82</c:v>
                </c:pt>
                <c:pt idx="8">
                  <c:v>2.82</c:v>
                </c:pt>
                <c:pt idx="9">
                  <c:v>2.79</c:v>
                </c:pt>
                <c:pt idx="10">
                  <c:v>2.67</c:v>
                </c:pt>
                <c:pt idx="11">
                  <c:v>2.5499999999999998</c:v>
                </c:pt>
                <c:pt idx="12">
                  <c:v>2.36</c:v>
                </c:pt>
                <c:pt idx="13">
                  <c:v>2.3199999999999998</c:v>
                </c:pt>
                <c:pt idx="14">
                  <c:v>2.3199999999999998</c:v>
                </c:pt>
                <c:pt idx="15">
                  <c:v>2.33</c:v>
                </c:pt>
                <c:pt idx="16">
                  <c:v>2.31</c:v>
                </c:pt>
                <c:pt idx="17">
                  <c:v>2.34</c:v>
                </c:pt>
                <c:pt idx="18">
                  <c:v>2.33</c:v>
                </c:pt>
                <c:pt idx="19">
                  <c:v>2.3199999999999998</c:v>
                </c:pt>
                <c:pt idx="20">
                  <c:v>2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307-4723-B773-2348F68B35CA}"/>
            </c:ext>
          </c:extLst>
        </c:ser>
        <c:ser>
          <c:idx val="6"/>
          <c:order val="6"/>
          <c:tx>
            <c:strRef>
              <c:f>'[1]Scalability (raw data)'!$H$58</c:f>
              <c:strCache>
                <c:ptCount val="1"/>
                <c:pt idx="0">
                  <c:v>500 Stigmergic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[1]Scalability (raw data)'!$A$59:$A$79</c:f>
              <c:numCache>
                <c:formatCode>General</c:formatCode>
                <c:ptCount val="2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1.0000000000000002</c:v>
                </c:pt>
              </c:numCache>
            </c:numRef>
          </c:cat>
          <c:val>
            <c:numRef>
              <c:f>'[1]Scalability (raw data)'!$H$59:$H$79</c:f>
              <c:numCache>
                <c:formatCode>General</c:formatCode>
                <c:ptCount val="21"/>
                <c:pt idx="0">
                  <c:v>2.79</c:v>
                </c:pt>
                <c:pt idx="1">
                  <c:v>2.8</c:v>
                </c:pt>
                <c:pt idx="2">
                  <c:v>2.79</c:v>
                </c:pt>
                <c:pt idx="3">
                  <c:v>2.83</c:v>
                </c:pt>
                <c:pt idx="4">
                  <c:v>2.8</c:v>
                </c:pt>
                <c:pt idx="5">
                  <c:v>2.83</c:v>
                </c:pt>
                <c:pt idx="6">
                  <c:v>2.82</c:v>
                </c:pt>
                <c:pt idx="7">
                  <c:v>2.8</c:v>
                </c:pt>
                <c:pt idx="8">
                  <c:v>2.83</c:v>
                </c:pt>
                <c:pt idx="9">
                  <c:v>2.81</c:v>
                </c:pt>
                <c:pt idx="10">
                  <c:v>2.78</c:v>
                </c:pt>
                <c:pt idx="11">
                  <c:v>2.79</c:v>
                </c:pt>
                <c:pt idx="12">
                  <c:v>2.71</c:v>
                </c:pt>
                <c:pt idx="13">
                  <c:v>2.54</c:v>
                </c:pt>
                <c:pt idx="14">
                  <c:v>2.34</c:v>
                </c:pt>
                <c:pt idx="15">
                  <c:v>2.35</c:v>
                </c:pt>
                <c:pt idx="16">
                  <c:v>2.31</c:v>
                </c:pt>
                <c:pt idx="17">
                  <c:v>2.3199999999999998</c:v>
                </c:pt>
                <c:pt idx="18">
                  <c:v>2.3199999999999998</c:v>
                </c:pt>
                <c:pt idx="19">
                  <c:v>2.33</c:v>
                </c:pt>
                <c:pt idx="20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307-4723-B773-2348F68B3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36203856"/>
        <c:axId val="1735639392"/>
      </c:lineChart>
      <c:catAx>
        <c:axId val="173620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600" b="1"/>
                  <a:t>EVAPORATION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35639392"/>
        <c:crosses val="autoZero"/>
        <c:auto val="1"/>
        <c:lblAlgn val="ctr"/>
        <c:lblOffset val="100"/>
        <c:noMultiLvlLbl val="0"/>
      </c:catAx>
      <c:valAx>
        <c:axId val="173563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800" b="1"/>
                  <a:t>AVG  PAYOF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3620385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17554000851244947"/>
          <c:y val="0.49158540278619017"/>
          <c:w val="0.61162215364971273"/>
          <c:h val="0.165180842779268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3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400</xdr:colOff>
      <xdr:row>4</xdr:row>
      <xdr:rowOff>177800</xdr:rowOff>
    </xdr:from>
    <xdr:to>
      <xdr:col>14</xdr:col>
      <xdr:colOff>228600</xdr:colOff>
      <xdr:row>28</xdr:row>
      <xdr:rowOff>1905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74D4C03D-FECF-4142-AC94-F22ECE03A7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1</xdr:row>
      <xdr:rowOff>6350</xdr:rowOff>
    </xdr:from>
    <xdr:to>
      <xdr:col>14</xdr:col>
      <xdr:colOff>304800</xdr:colOff>
      <xdr:row>25</xdr:row>
      <xdr:rowOff>1143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4CA64BB2-0177-4A4A-923A-EB5C22D483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8000</xdr:colOff>
      <xdr:row>27</xdr:row>
      <xdr:rowOff>0</xdr:rowOff>
    </xdr:from>
    <xdr:to>
      <xdr:col>14</xdr:col>
      <xdr:colOff>279400</xdr:colOff>
      <xdr:row>53</xdr:row>
      <xdr:rowOff>5080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C6C1C2B8-8990-E047-9C0F-A7D081CEDD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04799</xdr:colOff>
      <xdr:row>54</xdr:row>
      <xdr:rowOff>0</xdr:rowOff>
    </xdr:from>
    <xdr:to>
      <xdr:col>18</xdr:col>
      <xdr:colOff>115454</xdr:colOff>
      <xdr:row>82</xdr:row>
      <xdr:rowOff>1524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EC1F52D4-1223-6707-3060-E5FC23D87F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23273</xdr:colOff>
      <xdr:row>86</xdr:row>
      <xdr:rowOff>173183</xdr:rowOff>
    </xdr:from>
    <xdr:to>
      <xdr:col>18</xdr:col>
      <xdr:colOff>76201</xdr:colOff>
      <xdr:row>116</xdr:row>
      <xdr:rowOff>1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5984EA6D-C9E8-F993-2AF4-2DB023F8AD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6400</xdr:colOff>
      <xdr:row>53</xdr:row>
      <xdr:rowOff>177800</xdr:rowOff>
    </xdr:from>
    <xdr:to>
      <xdr:col>17</xdr:col>
      <xdr:colOff>495300</xdr:colOff>
      <xdr:row>79</xdr:row>
      <xdr:rowOff>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D4E46A1E-6E46-8545-88B2-388C32BDE2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6400</xdr:colOff>
      <xdr:row>52</xdr:row>
      <xdr:rowOff>177800</xdr:rowOff>
    </xdr:from>
    <xdr:to>
      <xdr:col>17</xdr:col>
      <xdr:colOff>495300</xdr:colOff>
      <xdr:row>78</xdr:row>
      <xdr:rowOff>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B23B7A24-665C-4B4A-AED4-B64032551A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franc/Dropbox/Articoli_in_Corso/Pheromones/ExperimentsIslandOfCoorperation/DataRevised.xlsx" TargetMode="External"/><Relationship Id="rId1" Type="http://schemas.openxmlformats.org/officeDocument/2006/relationships/externalLinkPath" Target="file:///C:/Users/franc/Dropbox/Articoli_in_Corso/Pheromones/ExperimentsIslandOfCoorperation/Data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cenario"/>
      <sheetName val="Scalability (average data)"/>
      <sheetName val="Scalability (raw data)"/>
    </sheetNames>
    <sheetDataSet>
      <sheetData sheetId="0"/>
      <sheetData sheetId="1"/>
      <sheetData sheetId="2">
        <row r="58">
          <cell r="B58" t="str">
            <v>Random</v>
          </cell>
          <cell r="C58" t="str">
            <v>Tit-for-Tat</v>
          </cell>
          <cell r="D58" t="str">
            <v>100 Stigmergic</v>
          </cell>
          <cell r="E58" t="str">
            <v>200 Stigmergic</v>
          </cell>
          <cell r="F58" t="str">
            <v>300 Stigmergic</v>
          </cell>
          <cell r="G58" t="str">
            <v>400 Stigmergic</v>
          </cell>
          <cell r="H58" t="str">
            <v>500 Stigmergic</v>
          </cell>
        </row>
        <row r="59">
          <cell r="A59">
            <v>0</v>
          </cell>
          <cell r="B59">
            <v>2.2999999999999998</v>
          </cell>
          <cell r="C59">
            <v>2.7</v>
          </cell>
          <cell r="D59">
            <v>2.8</v>
          </cell>
          <cell r="E59">
            <v>2.79</v>
          </cell>
          <cell r="F59">
            <v>2.79</v>
          </cell>
          <cell r="G59">
            <v>2.8</v>
          </cell>
          <cell r="H59">
            <v>2.79</v>
          </cell>
        </row>
        <row r="60">
          <cell r="A60">
            <v>0.05</v>
          </cell>
          <cell r="B60">
            <v>2.31</v>
          </cell>
          <cell r="C60">
            <v>2.7</v>
          </cell>
          <cell r="D60">
            <v>2.79</v>
          </cell>
          <cell r="E60">
            <v>2.79</v>
          </cell>
          <cell r="F60">
            <v>2.79</v>
          </cell>
          <cell r="G60">
            <v>2.79</v>
          </cell>
          <cell r="H60">
            <v>2.8</v>
          </cell>
        </row>
        <row r="61">
          <cell r="A61">
            <v>0.1</v>
          </cell>
          <cell r="B61">
            <v>2.31</v>
          </cell>
          <cell r="C61">
            <v>2.68</v>
          </cell>
          <cell r="D61">
            <v>2.79</v>
          </cell>
          <cell r="E61">
            <v>2.8</v>
          </cell>
          <cell r="F61">
            <v>2.8</v>
          </cell>
          <cell r="G61">
            <v>2.78</v>
          </cell>
          <cell r="H61">
            <v>2.79</v>
          </cell>
        </row>
        <row r="62">
          <cell r="A62">
            <v>0.15000000000000002</v>
          </cell>
          <cell r="B62">
            <v>2.3199999999999998</v>
          </cell>
          <cell r="C62">
            <v>2.66</v>
          </cell>
          <cell r="D62">
            <v>2.8</v>
          </cell>
          <cell r="E62">
            <v>2.79</v>
          </cell>
          <cell r="F62">
            <v>2.79</v>
          </cell>
          <cell r="G62">
            <v>2.76</v>
          </cell>
          <cell r="H62">
            <v>2.83</v>
          </cell>
        </row>
        <row r="63">
          <cell r="A63">
            <v>0.2</v>
          </cell>
          <cell r="B63">
            <v>2.2999999999999998</v>
          </cell>
          <cell r="C63">
            <v>2.66</v>
          </cell>
          <cell r="D63">
            <v>2.79</v>
          </cell>
          <cell r="E63">
            <v>2.78</v>
          </cell>
          <cell r="F63">
            <v>2.78</v>
          </cell>
          <cell r="G63">
            <v>2.81</v>
          </cell>
          <cell r="H63">
            <v>2.8</v>
          </cell>
        </row>
        <row r="64">
          <cell r="A64">
            <v>0.25</v>
          </cell>
          <cell r="B64">
            <v>2.31</v>
          </cell>
          <cell r="C64">
            <v>2.64</v>
          </cell>
          <cell r="D64">
            <v>2.78</v>
          </cell>
          <cell r="E64">
            <v>2.8</v>
          </cell>
          <cell r="F64">
            <v>2.8</v>
          </cell>
          <cell r="G64">
            <v>2.81</v>
          </cell>
          <cell r="H64">
            <v>2.83</v>
          </cell>
        </row>
        <row r="65">
          <cell r="A65">
            <v>0.3</v>
          </cell>
          <cell r="B65">
            <v>2.31</v>
          </cell>
          <cell r="C65">
            <v>2.62</v>
          </cell>
          <cell r="D65">
            <v>2.76</v>
          </cell>
          <cell r="E65">
            <v>2.79</v>
          </cell>
          <cell r="F65">
            <v>2.79</v>
          </cell>
          <cell r="G65">
            <v>2.83</v>
          </cell>
          <cell r="H65">
            <v>2.82</v>
          </cell>
        </row>
        <row r="66">
          <cell r="A66">
            <v>0.35</v>
          </cell>
          <cell r="B66">
            <v>2.2999999999999998</v>
          </cell>
          <cell r="C66">
            <v>2.62</v>
          </cell>
          <cell r="D66">
            <v>2.7</v>
          </cell>
          <cell r="E66">
            <v>2.79</v>
          </cell>
          <cell r="F66">
            <v>2.79</v>
          </cell>
          <cell r="G66">
            <v>2.82</v>
          </cell>
          <cell r="H66">
            <v>2.8</v>
          </cell>
        </row>
        <row r="67">
          <cell r="A67">
            <v>0.39999999999999997</v>
          </cell>
          <cell r="B67">
            <v>2.29</v>
          </cell>
          <cell r="C67">
            <v>2.6</v>
          </cell>
          <cell r="D67">
            <v>2.5</v>
          </cell>
          <cell r="E67">
            <v>2.6</v>
          </cell>
          <cell r="F67">
            <v>2.79</v>
          </cell>
          <cell r="G67">
            <v>2.82</v>
          </cell>
          <cell r="H67">
            <v>2.83</v>
          </cell>
        </row>
        <row r="68">
          <cell r="A68">
            <v>0.44999999999999996</v>
          </cell>
          <cell r="B68">
            <v>2.31</v>
          </cell>
          <cell r="C68">
            <v>2.6</v>
          </cell>
          <cell r="D68">
            <v>2.2999999999999998</v>
          </cell>
          <cell r="E68">
            <v>2.4300000000000002</v>
          </cell>
          <cell r="F68">
            <v>2.54</v>
          </cell>
          <cell r="G68">
            <v>2.79</v>
          </cell>
          <cell r="H68">
            <v>2.81</v>
          </cell>
        </row>
        <row r="69">
          <cell r="A69">
            <v>0.49999999999999994</v>
          </cell>
          <cell r="B69">
            <v>2.31</v>
          </cell>
          <cell r="C69">
            <v>2.58</v>
          </cell>
          <cell r="D69">
            <v>2.31</v>
          </cell>
          <cell r="E69">
            <v>2.33</v>
          </cell>
          <cell r="F69">
            <v>2.42</v>
          </cell>
          <cell r="G69">
            <v>2.67</v>
          </cell>
          <cell r="H69">
            <v>2.78</v>
          </cell>
        </row>
        <row r="70">
          <cell r="A70">
            <v>0.54999999999999993</v>
          </cell>
          <cell r="B70">
            <v>2.2999999999999998</v>
          </cell>
          <cell r="C70">
            <v>2.57</v>
          </cell>
          <cell r="D70">
            <v>2.31</v>
          </cell>
          <cell r="E70">
            <v>2.31</v>
          </cell>
          <cell r="F70">
            <v>2.31</v>
          </cell>
          <cell r="G70">
            <v>2.5499999999999998</v>
          </cell>
          <cell r="H70">
            <v>2.79</v>
          </cell>
        </row>
        <row r="71">
          <cell r="A71">
            <v>0.6</v>
          </cell>
          <cell r="B71">
            <v>2.31</v>
          </cell>
          <cell r="C71">
            <v>2.5499999999999998</v>
          </cell>
          <cell r="D71">
            <v>2.2999999999999998</v>
          </cell>
          <cell r="E71">
            <v>2.31</v>
          </cell>
          <cell r="F71">
            <v>2.3199999999999998</v>
          </cell>
          <cell r="G71">
            <v>2.36</v>
          </cell>
          <cell r="H71">
            <v>2.71</v>
          </cell>
        </row>
        <row r="72">
          <cell r="A72">
            <v>0.65</v>
          </cell>
          <cell r="B72">
            <v>2.29</v>
          </cell>
          <cell r="C72">
            <v>2.5499999999999998</v>
          </cell>
          <cell r="D72">
            <v>2.29</v>
          </cell>
          <cell r="E72">
            <v>2.2999999999999998</v>
          </cell>
          <cell r="F72">
            <v>2.3199999999999998</v>
          </cell>
          <cell r="G72">
            <v>2.3199999999999998</v>
          </cell>
          <cell r="H72">
            <v>2.54</v>
          </cell>
        </row>
        <row r="73">
          <cell r="A73">
            <v>0.70000000000000007</v>
          </cell>
          <cell r="B73">
            <v>2.29</v>
          </cell>
          <cell r="C73">
            <v>2.5299999999999998</v>
          </cell>
          <cell r="D73">
            <v>2.2599999999999998</v>
          </cell>
          <cell r="E73">
            <v>2.2999999999999998</v>
          </cell>
          <cell r="F73">
            <v>2.2999999999999998</v>
          </cell>
          <cell r="G73">
            <v>2.3199999999999998</v>
          </cell>
          <cell r="H73">
            <v>2.34</v>
          </cell>
        </row>
        <row r="74">
          <cell r="A74">
            <v>0.75000000000000011</v>
          </cell>
          <cell r="B74">
            <v>2.29</v>
          </cell>
          <cell r="C74">
            <v>2.5299999999999998</v>
          </cell>
          <cell r="D74">
            <v>2.31</v>
          </cell>
          <cell r="E74">
            <v>2.31</v>
          </cell>
          <cell r="F74">
            <v>2.31</v>
          </cell>
          <cell r="G74">
            <v>2.33</v>
          </cell>
          <cell r="H74">
            <v>2.35</v>
          </cell>
        </row>
        <row r="75">
          <cell r="A75">
            <v>0.80000000000000016</v>
          </cell>
          <cell r="B75">
            <v>2.2999999999999998</v>
          </cell>
          <cell r="C75">
            <v>2.5</v>
          </cell>
          <cell r="D75">
            <v>2.2999999999999998</v>
          </cell>
          <cell r="E75">
            <v>2.31</v>
          </cell>
          <cell r="F75">
            <v>2.34</v>
          </cell>
          <cell r="G75">
            <v>2.31</v>
          </cell>
          <cell r="H75">
            <v>2.31</v>
          </cell>
        </row>
        <row r="76">
          <cell r="A76">
            <v>0.8500000000000002</v>
          </cell>
          <cell r="B76">
            <v>2.2999999999999998</v>
          </cell>
          <cell r="C76">
            <v>2.5</v>
          </cell>
          <cell r="D76">
            <v>2.29</v>
          </cell>
          <cell r="E76">
            <v>2.2999999999999998</v>
          </cell>
          <cell r="F76">
            <v>2.2999999999999998</v>
          </cell>
          <cell r="G76">
            <v>2.34</v>
          </cell>
          <cell r="H76">
            <v>2.3199999999999998</v>
          </cell>
        </row>
        <row r="77">
          <cell r="A77">
            <v>0.90000000000000024</v>
          </cell>
          <cell r="B77">
            <v>2.27</v>
          </cell>
          <cell r="C77">
            <v>2.48</v>
          </cell>
          <cell r="D77">
            <v>2.27</v>
          </cell>
          <cell r="E77">
            <v>2.2999999999999998</v>
          </cell>
          <cell r="F77">
            <v>2.3199999999999998</v>
          </cell>
          <cell r="G77">
            <v>2.33</v>
          </cell>
          <cell r="H77">
            <v>2.3199999999999998</v>
          </cell>
        </row>
        <row r="78">
          <cell r="A78">
            <v>0.95000000000000029</v>
          </cell>
          <cell r="B78">
            <v>2.29</v>
          </cell>
          <cell r="C78">
            <v>2.4700000000000002</v>
          </cell>
          <cell r="D78">
            <v>2.2599999999999998</v>
          </cell>
          <cell r="E78">
            <v>2.33</v>
          </cell>
          <cell r="F78">
            <v>2.3199999999999998</v>
          </cell>
          <cell r="G78">
            <v>2.3199999999999998</v>
          </cell>
          <cell r="H78">
            <v>2.33</v>
          </cell>
        </row>
        <row r="79">
          <cell r="A79">
            <v>1.0000000000000002</v>
          </cell>
          <cell r="B79">
            <v>2.2999999999999998</v>
          </cell>
          <cell r="C79">
            <v>2.4700000000000002</v>
          </cell>
          <cell r="D79">
            <v>2.29</v>
          </cell>
          <cell r="E79">
            <v>2.31</v>
          </cell>
          <cell r="F79">
            <v>2.27</v>
          </cell>
          <cell r="G79">
            <v>2.33</v>
          </cell>
          <cell r="H79">
            <v>2.31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8EA22-F343-DF43-8EB6-C5822A36CC2A}">
  <dimension ref="A4:Q29"/>
  <sheetViews>
    <sheetView topLeftCell="C5" zoomScale="160" zoomScaleNormal="160" workbookViewId="0">
      <selection activeCell="Q19" sqref="Q19"/>
    </sheetView>
  </sheetViews>
  <sheetFormatPr baseColWidth="10" defaultColWidth="11" defaultRowHeight="16" x14ac:dyDescent="0.2"/>
  <cols>
    <col min="1" max="1" width="17.1640625" customWidth="1"/>
  </cols>
  <sheetData>
    <row r="4" spans="1:17" x14ac:dyDescent="0.2">
      <c r="A4" t="s">
        <v>4</v>
      </c>
    </row>
    <row r="6" spans="1:17" x14ac:dyDescent="0.2">
      <c r="A6" t="s">
        <v>3</v>
      </c>
      <c r="B6" t="s">
        <v>0</v>
      </c>
      <c r="C6" t="s">
        <v>12</v>
      </c>
      <c r="D6" t="s">
        <v>1</v>
      </c>
      <c r="E6" t="s">
        <v>11</v>
      </c>
    </row>
    <row r="7" spans="1:17" x14ac:dyDescent="0.2">
      <c r="A7">
        <v>10</v>
      </c>
      <c r="B7">
        <v>2.12</v>
      </c>
      <c r="C7">
        <v>3</v>
      </c>
      <c r="D7">
        <v>1.52</v>
      </c>
      <c r="E7">
        <v>2.5499999999999998</v>
      </c>
    </row>
    <row r="8" spans="1:17" x14ac:dyDescent="0.2">
      <c r="A8">
        <v>50</v>
      </c>
      <c r="B8">
        <v>2.23</v>
      </c>
      <c r="C8">
        <v>2.89</v>
      </c>
      <c r="D8">
        <v>1.6</v>
      </c>
      <c r="E8">
        <v>2.4</v>
      </c>
    </row>
    <row r="9" spans="1:17" x14ac:dyDescent="0.2">
      <c r="A9">
        <v>100</v>
      </c>
      <c r="B9">
        <v>2.34</v>
      </c>
      <c r="C9">
        <v>2.65</v>
      </c>
      <c r="D9">
        <v>1.7</v>
      </c>
      <c r="E9">
        <v>2.17</v>
      </c>
    </row>
    <row r="10" spans="1:17" x14ac:dyDescent="0.2">
      <c r="A10">
        <v>200</v>
      </c>
      <c r="B10">
        <v>2.1800000000000002</v>
      </c>
      <c r="C10">
        <v>2.7</v>
      </c>
      <c r="D10">
        <v>1.6</v>
      </c>
      <c r="E10">
        <v>2.0099999999999998</v>
      </c>
    </row>
    <row r="11" spans="1:17" x14ac:dyDescent="0.2">
      <c r="A11">
        <v>500</v>
      </c>
      <c r="B11">
        <v>2.25</v>
      </c>
      <c r="C11">
        <v>2.82</v>
      </c>
      <c r="D11">
        <v>1.51</v>
      </c>
      <c r="E11">
        <v>2.09</v>
      </c>
    </row>
    <row r="12" spans="1:17" x14ac:dyDescent="0.2">
      <c r="A12">
        <v>1000</v>
      </c>
      <c r="B12">
        <v>2.09</v>
      </c>
      <c r="C12">
        <v>2.8</v>
      </c>
      <c r="D12">
        <v>1.56</v>
      </c>
      <c r="E12">
        <v>2.12</v>
      </c>
    </row>
    <row r="13" spans="1:17" x14ac:dyDescent="0.2">
      <c r="A13">
        <v>2000</v>
      </c>
      <c r="B13">
        <v>2.0099999999999998</v>
      </c>
      <c r="C13">
        <v>2.64</v>
      </c>
      <c r="D13">
        <v>1.59</v>
      </c>
      <c r="E13">
        <v>2.25</v>
      </c>
    </row>
    <row r="14" spans="1:17" x14ac:dyDescent="0.2">
      <c r="A14">
        <v>5000</v>
      </c>
      <c r="B14">
        <v>1.97</v>
      </c>
      <c r="C14">
        <v>2.4300000000000002</v>
      </c>
      <c r="D14">
        <v>1.62</v>
      </c>
      <c r="E14">
        <v>2.36</v>
      </c>
    </row>
    <row r="15" spans="1:17" x14ac:dyDescent="0.2">
      <c r="A15">
        <v>10000</v>
      </c>
      <c r="B15">
        <v>1.95</v>
      </c>
      <c r="C15">
        <v>2.21</v>
      </c>
      <c r="D15">
        <v>1.69</v>
      </c>
      <c r="E15">
        <v>2.54</v>
      </c>
      <c r="Q15">
        <f>180/5</f>
        <v>36</v>
      </c>
    </row>
    <row r="16" spans="1:17" x14ac:dyDescent="0.2">
      <c r="A16">
        <v>20000</v>
      </c>
      <c r="B16">
        <v>1.91</v>
      </c>
      <c r="C16">
        <v>2.11</v>
      </c>
      <c r="D16">
        <v>1.72</v>
      </c>
      <c r="E16">
        <v>2.62</v>
      </c>
    </row>
    <row r="17" spans="1:17" x14ac:dyDescent="0.2">
      <c r="A17">
        <v>50000</v>
      </c>
      <c r="B17">
        <v>1.87</v>
      </c>
      <c r="C17">
        <v>2.02</v>
      </c>
      <c r="D17">
        <v>1.8</v>
      </c>
      <c r="E17">
        <v>2.68</v>
      </c>
    </row>
    <row r="18" spans="1:17" x14ac:dyDescent="0.2">
      <c r="A18">
        <f t="shared" ref="A18:A25" si="0">A17*2</f>
        <v>100000</v>
      </c>
      <c r="B18">
        <v>1.83</v>
      </c>
      <c r="C18">
        <v>2.0099999999999998</v>
      </c>
      <c r="D18">
        <v>1.92</v>
      </c>
      <c r="E18">
        <v>2.7</v>
      </c>
      <c r="Q18">
        <f>180/7</f>
        <v>25.714285714285715</v>
      </c>
    </row>
    <row r="19" spans="1:17" x14ac:dyDescent="0.2">
      <c r="A19">
        <f t="shared" si="0"/>
        <v>200000</v>
      </c>
      <c r="B19">
        <v>1.81</v>
      </c>
      <c r="C19">
        <v>2.0099999999999998</v>
      </c>
      <c r="D19">
        <v>1.98</v>
      </c>
      <c r="E19">
        <v>2.7</v>
      </c>
    </row>
    <row r="20" spans="1:17" x14ac:dyDescent="0.2">
      <c r="A20">
        <v>500000</v>
      </c>
      <c r="B20">
        <v>1.81</v>
      </c>
      <c r="C20">
        <v>2.0099999999999998</v>
      </c>
      <c r="D20">
        <v>2.02</v>
      </c>
      <c r="E20">
        <v>2.7</v>
      </c>
    </row>
    <row r="21" spans="1:17" x14ac:dyDescent="0.2">
      <c r="A21">
        <f t="shared" si="0"/>
        <v>1000000</v>
      </c>
      <c r="B21">
        <v>1.81</v>
      </c>
      <c r="C21">
        <v>2.0099999999999998</v>
      </c>
      <c r="D21">
        <v>2.1</v>
      </c>
      <c r="E21">
        <v>2.7</v>
      </c>
    </row>
    <row r="22" spans="1:17" x14ac:dyDescent="0.2">
      <c r="A22">
        <f t="shared" si="0"/>
        <v>2000000</v>
      </c>
      <c r="B22">
        <v>1.81</v>
      </c>
      <c r="C22">
        <v>2.0099999999999998</v>
      </c>
      <c r="D22">
        <v>2.12</v>
      </c>
      <c r="E22">
        <v>2.7</v>
      </c>
    </row>
    <row r="23" spans="1:17" x14ac:dyDescent="0.2">
      <c r="A23">
        <v>5000000</v>
      </c>
      <c r="B23">
        <v>1.81</v>
      </c>
      <c r="C23">
        <v>2.0099999999999998</v>
      </c>
      <c r="D23">
        <v>2.12</v>
      </c>
      <c r="E23">
        <v>2.7</v>
      </c>
    </row>
    <row r="24" spans="1:17" x14ac:dyDescent="0.2">
      <c r="A24">
        <f t="shared" si="0"/>
        <v>10000000</v>
      </c>
      <c r="B24">
        <v>1.81</v>
      </c>
      <c r="C24">
        <v>2.0099999999999998</v>
      </c>
      <c r="D24">
        <v>2.12</v>
      </c>
      <c r="E24">
        <v>2.7</v>
      </c>
    </row>
    <row r="25" spans="1:17" x14ac:dyDescent="0.2">
      <c r="A25">
        <f t="shared" si="0"/>
        <v>20000000</v>
      </c>
      <c r="B25">
        <v>1.81</v>
      </c>
      <c r="C25">
        <v>2.0099999999999998</v>
      </c>
      <c r="D25">
        <v>2.12</v>
      </c>
      <c r="E25">
        <v>2.7</v>
      </c>
    </row>
    <row r="26" spans="1:17" x14ac:dyDescent="0.2">
      <c r="A26">
        <v>50000000</v>
      </c>
      <c r="B26">
        <v>1.81</v>
      </c>
      <c r="C26">
        <v>2.0099999999999998</v>
      </c>
      <c r="D26">
        <v>2.12</v>
      </c>
      <c r="E26">
        <v>2.7</v>
      </c>
    </row>
    <row r="28" spans="1:17" x14ac:dyDescent="0.2">
      <c r="A28">
        <v>1000000</v>
      </c>
    </row>
    <row r="29" spans="1:17" x14ac:dyDescent="0.2">
      <c r="A29">
        <v>100000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BB6F8-98DB-9E4C-871C-02CF60374CD8}">
  <dimension ref="A2:I136"/>
  <sheetViews>
    <sheetView tabSelected="1" topLeftCell="F88" zoomScale="150" zoomScaleNormal="150" workbookViewId="0">
      <selection activeCell="I91" sqref="I91"/>
    </sheetView>
  </sheetViews>
  <sheetFormatPr baseColWidth="10" defaultColWidth="11" defaultRowHeight="16" x14ac:dyDescent="0.2"/>
  <cols>
    <col min="1" max="1" width="15.33203125" customWidth="1"/>
  </cols>
  <sheetData>
    <row r="2" spans="1:8" x14ac:dyDescent="0.2">
      <c r="A2" t="s">
        <v>6</v>
      </c>
      <c r="E2" t="s">
        <v>8</v>
      </c>
    </row>
    <row r="3" spans="1:8" x14ac:dyDescent="0.2">
      <c r="A3" t="s">
        <v>5</v>
      </c>
      <c r="C3">
        <v>200</v>
      </c>
    </row>
    <row r="5" spans="1:8" x14ac:dyDescent="0.2">
      <c r="A5" t="s">
        <v>7</v>
      </c>
      <c r="B5" t="s">
        <v>0</v>
      </c>
      <c r="C5" t="s">
        <v>12</v>
      </c>
      <c r="D5" t="s">
        <v>1</v>
      </c>
      <c r="E5" t="s">
        <v>11</v>
      </c>
    </row>
    <row r="6" spans="1:8" x14ac:dyDescent="0.2">
      <c r="A6">
        <v>20</v>
      </c>
      <c r="B6">
        <v>1.82</v>
      </c>
      <c r="C6">
        <v>2.0299999999999998</v>
      </c>
      <c r="D6">
        <v>1.95</v>
      </c>
      <c r="E6">
        <v>1.93</v>
      </c>
    </row>
    <row r="7" spans="1:8" x14ac:dyDescent="0.2">
      <c r="A7">
        <v>40</v>
      </c>
      <c r="B7">
        <v>1.78</v>
      </c>
      <c r="C7">
        <v>1.94</v>
      </c>
      <c r="D7">
        <v>2.1</v>
      </c>
      <c r="E7">
        <v>2.0499999999999998</v>
      </c>
    </row>
    <row r="8" spans="1:8" x14ac:dyDescent="0.2">
      <c r="A8">
        <v>60</v>
      </c>
      <c r="B8">
        <v>1.77</v>
      </c>
      <c r="C8">
        <v>1.9</v>
      </c>
      <c r="D8">
        <v>2.02</v>
      </c>
      <c r="E8">
        <v>2.21</v>
      </c>
    </row>
    <row r="9" spans="1:8" x14ac:dyDescent="0.2">
      <c r="A9">
        <v>80</v>
      </c>
      <c r="B9">
        <v>1.78</v>
      </c>
      <c r="C9">
        <v>1.88</v>
      </c>
      <c r="D9">
        <v>2.06</v>
      </c>
      <c r="E9">
        <v>2.66</v>
      </c>
    </row>
    <row r="10" spans="1:8" x14ac:dyDescent="0.2">
      <c r="A10">
        <v>100</v>
      </c>
      <c r="B10">
        <v>1.81</v>
      </c>
      <c r="C10">
        <v>1.93</v>
      </c>
      <c r="D10">
        <v>2.0699999999999998</v>
      </c>
      <c r="E10">
        <v>2.7</v>
      </c>
    </row>
    <row r="11" spans="1:8" x14ac:dyDescent="0.2">
      <c r="A11">
        <v>120</v>
      </c>
      <c r="B11">
        <v>1.84</v>
      </c>
      <c r="C11">
        <v>1.94</v>
      </c>
      <c r="D11">
        <v>2.1</v>
      </c>
      <c r="E11">
        <v>2.71</v>
      </c>
    </row>
    <row r="12" spans="1:8" x14ac:dyDescent="0.2">
      <c r="A12">
        <v>140</v>
      </c>
      <c r="B12">
        <v>1.84</v>
      </c>
      <c r="C12">
        <v>1.95</v>
      </c>
      <c r="D12">
        <v>2.1</v>
      </c>
      <c r="E12">
        <v>2.72</v>
      </c>
    </row>
    <row r="13" spans="1:8" x14ac:dyDescent="0.2">
      <c r="A13">
        <v>160</v>
      </c>
      <c r="B13">
        <v>1.83</v>
      </c>
      <c r="C13">
        <v>2.02</v>
      </c>
      <c r="D13">
        <v>2.1</v>
      </c>
      <c r="E13" s="1">
        <v>2.73</v>
      </c>
      <c r="F13" s="1"/>
      <c r="G13" s="1"/>
      <c r="H13" s="1"/>
    </row>
    <row r="14" spans="1:8" x14ac:dyDescent="0.2">
      <c r="A14">
        <v>180</v>
      </c>
      <c r="B14">
        <v>1.84</v>
      </c>
      <c r="C14">
        <v>2.2000000000000002</v>
      </c>
      <c r="D14">
        <v>2.19</v>
      </c>
      <c r="E14">
        <v>2.7719999999999998</v>
      </c>
    </row>
    <row r="15" spans="1:8" x14ac:dyDescent="0.2">
      <c r="A15">
        <v>200</v>
      </c>
      <c r="B15">
        <v>1.84</v>
      </c>
      <c r="C15">
        <v>2.23</v>
      </c>
      <c r="D15">
        <v>2.2999999999999998</v>
      </c>
      <c r="E15" s="2">
        <v>2.76</v>
      </c>
    </row>
    <row r="27" spans="1:5" x14ac:dyDescent="0.2">
      <c r="A27" t="s">
        <v>10</v>
      </c>
    </row>
    <row r="29" spans="1:5" x14ac:dyDescent="0.2">
      <c r="A29" t="s">
        <v>7</v>
      </c>
      <c r="B29" t="s">
        <v>0</v>
      </c>
      <c r="C29" t="s">
        <v>9</v>
      </c>
      <c r="D29" t="s">
        <v>1</v>
      </c>
      <c r="E29" t="s">
        <v>2</v>
      </c>
    </row>
    <row r="30" spans="1:5" x14ac:dyDescent="0.2">
      <c r="A30">
        <v>20</v>
      </c>
      <c r="B30">
        <v>2.33</v>
      </c>
      <c r="D30">
        <v>2.56</v>
      </c>
      <c r="E30">
        <v>2.34</v>
      </c>
    </row>
    <row r="31" spans="1:5" x14ac:dyDescent="0.2">
      <c r="A31">
        <v>40</v>
      </c>
      <c r="B31">
        <v>2.4</v>
      </c>
      <c r="D31">
        <v>2.5299999999999998</v>
      </c>
      <c r="E31">
        <v>2.36</v>
      </c>
    </row>
    <row r="32" spans="1:5" x14ac:dyDescent="0.2">
      <c r="A32">
        <v>60</v>
      </c>
      <c r="B32">
        <v>2.39</v>
      </c>
      <c r="D32">
        <v>2.56</v>
      </c>
      <c r="E32">
        <v>2.4500000000000002</v>
      </c>
    </row>
    <row r="33" spans="1:5" x14ac:dyDescent="0.2">
      <c r="A33">
        <v>80</v>
      </c>
      <c r="B33">
        <v>2.4</v>
      </c>
      <c r="D33">
        <v>2.57</v>
      </c>
      <c r="E33">
        <v>2.75</v>
      </c>
    </row>
    <row r="34" spans="1:5" x14ac:dyDescent="0.2">
      <c r="A34">
        <v>100</v>
      </c>
      <c r="B34">
        <v>2.39</v>
      </c>
      <c r="D34">
        <v>2.58</v>
      </c>
      <c r="E34">
        <v>2.77</v>
      </c>
    </row>
    <row r="35" spans="1:5" x14ac:dyDescent="0.2">
      <c r="A35">
        <v>120</v>
      </c>
      <c r="B35">
        <v>2.42</v>
      </c>
      <c r="D35">
        <v>2.57</v>
      </c>
      <c r="E35">
        <v>2.78</v>
      </c>
    </row>
    <row r="36" spans="1:5" x14ac:dyDescent="0.2">
      <c r="A36">
        <v>140</v>
      </c>
      <c r="B36">
        <v>2.4500000000000002</v>
      </c>
      <c r="D36">
        <v>2.57</v>
      </c>
      <c r="E36">
        <v>2.79</v>
      </c>
    </row>
    <row r="37" spans="1:5" x14ac:dyDescent="0.2">
      <c r="A37">
        <v>160</v>
      </c>
      <c r="B37">
        <v>2.46</v>
      </c>
      <c r="D37">
        <v>2.58</v>
      </c>
      <c r="E37" s="1">
        <v>2.8</v>
      </c>
    </row>
    <row r="38" spans="1:5" x14ac:dyDescent="0.2">
      <c r="A38">
        <v>180</v>
      </c>
      <c r="B38">
        <v>2.52</v>
      </c>
      <c r="D38">
        <v>2.59</v>
      </c>
      <c r="E38">
        <v>2.8</v>
      </c>
    </row>
    <row r="39" spans="1:5" x14ac:dyDescent="0.2">
      <c r="A39">
        <v>200</v>
      </c>
      <c r="B39">
        <v>2.5299999999999998</v>
      </c>
      <c r="D39">
        <v>2.61</v>
      </c>
      <c r="E39" s="2">
        <v>2.81</v>
      </c>
    </row>
    <row r="54" spans="1:8" x14ac:dyDescent="0.2">
      <c r="A54" t="s">
        <v>33</v>
      </c>
    </row>
    <row r="56" spans="1:8" x14ac:dyDescent="0.2">
      <c r="A56" t="s">
        <v>5</v>
      </c>
      <c r="C56">
        <v>200</v>
      </c>
    </row>
    <row r="57" spans="1:8" x14ac:dyDescent="0.2">
      <c r="A57" t="s">
        <v>30</v>
      </c>
    </row>
    <row r="58" spans="1:8" x14ac:dyDescent="0.2">
      <c r="A58" t="s">
        <v>28</v>
      </c>
      <c r="B58" t="s">
        <v>0</v>
      </c>
      <c r="C58" t="s">
        <v>1</v>
      </c>
      <c r="D58" t="s">
        <v>13</v>
      </c>
      <c r="E58" t="s">
        <v>14</v>
      </c>
      <c r="F58" t="s">
        <v>15</v>
      </c>
      <c r="G58" t="s">
        <v>16</v>
      </c>
      <c r="H58" t="s">
        <v>17</v>
      </c>
    </row>
    <row r="59" spans="1:8" x14ac:dyDescent="0.2">
      <c r="A59" s="3">
        <v>0</v>
      </c>
      <c r="B59">
        <v>2.2999999999999998</v>
      </c>
      <c r="C59">
        <v>2.7</v>
      </c>
      <c r="D59">
        <v>2.8</v>
      </c>
      <c r="E59">
        <v>2.79</v>
      </c>
      <c r="F59">
        <v>2.79</v>
      </c>
      <c r="G59">
        <v>2.8</v>
      </c>
      <c r="H59">
        <v>2.79</v>
      </c>
    </row>
    <row r="60" spans="1:8" x14ac:dyDescent="0.2">
      <c r="A60" s="6">
        <f>A59+0.005</f>
        <v>5.0000000000000001E-3</v>
      </c>
      <c r="B60">
        <v>2.31</v>
      </c>
      <c r="C60">
        <v>2.7</v>
      </c>
      <c r="D60">
        <v>2.79</v>
      </c>
      <c r="E60">
        <v>2.79</v>
      </c>
      <c r="F60">
        <v>2.79</v>
      </c>
      <c r="G60">
        <v>2.79</v>
      </c>
      <c r="H60">
        <v>2.8</v>
      </c>
    </row>
    <row r="61" spans="1:8" x14ac:dyDescent="0.2">
      <c r="A61" s="6">
        <f t="shared" ref="A61:A79" si="0">A60+0.005</f>
        <v>0.01</v>
      </c>
      <c r="B61">
        <v>2.31</v>
      </c>
      <c r="C61">
        <v>2.68</v>
      </c>
      <c r="D61">
        <v>2.79</v>
      </c>
      <c r="E61">
        <v>2.8</v>
      </c>
      <c r="F61">
        <v>2.8</v>
      </c>
      <c r="G61">
        <v>2.78</v>
      </c>
      <c r="H61">
        <v>2.79</v>
      </c>
    </row>
    <row r="62" spans="1:8" x14ac:dyDescent="0.2">
      <c r="A62" s="6">
        <f t="shared" si="0"/>
        <v>1.4999999999999999E-2</v>
      </c>
      <c r="B62">
        <v>2.3199999999999998</v>
      </c>
      <c r="C62">
        <v>2.66</v>
      </c>
      <c r="D62">
        <v>2.8</v>
      </c>
      <c r="E62">
        <v>2.79</v>
      </c>
      <c r="F62">
        <v>2.79</v>
      </c>
      <c r="G62">
        <v>2.76</v>
      </c>
      <c r="H62">
        <v>2.83</v>
      </c>
    </row>
    <row r="63" spans="1:8" x14ac:dyDescent="0.2">
      <c r="A63" s="6">
        <f t="shared" si="0"/>
        <v>0.02</v>
      </c>
      <c r="B63">
        <v>2.2999999999999998</v>
      </c>
      <c r="C63">
        <v>2.66</v>
      </c>
      <c r="D63">
        <v>2.79</v>
      </c>
      <c r="E63">
        <v>2.78</v>
      </c>
      <c r="F63">
        <v>2.78</v>
      </c>
      <c r="G63">
        <v>2.81</v>
      </c>
      <c r="H63">
        <v>2.8</v>
      </c>
    </row>
    <row r="64" spans="1:8" x14ac:dyDescent="0.2">
      <c r="A64" s="6">
        <f t="shared" si="0"/>
        <v>2.5000000000000001E-2</v>
      </c>
      <c r="B64">
        <v>2.31</v>
      </c>
      <c r="C64">
        <v>2.64</v>
      </c>
      <c r="D64">
        <v>2.78</v>
      </c>
      <c r="E64">
        <v>2.8</v>
      </c>
      <c r="F64">
        <v>2.8</v>
      </c>
      <c r="G64">
        <v>2.81</v>
      </c>
      <c r="H64">
        <v>2.83</v>
      </c>
    </row>
    <row r="65" spans="1:9" x14ac:dyDescent="0.2">
      <c r="A65" s="6">
        <f t="shared" si="0"/>
        <v>3.0000000000000002E-2</v>
      </c>
      <c r="B65">
        <v>2.31</v>
      </c>
      <c r="C65">
        <v>2.62</v>
      </c>
      <c r="D65">
        <v>2.76</v>
      </c>
      <c r="E65">
        <v>2.79</v>
      </c>
      <c r="F65">
        <v>2.79</v>
      </c>
      <c r="G65">
        <v>2.83</v>
      </c>
      <c r="H65">
        <v>2.82</v>
      </c>
    </row>
    <row r="66" spans="1:9" x14ac:dyDescent="0.2">
      <c r="A66" s="6">
        <f t="shared" si="0"/>
        <v>3.5000000000000003E-2</v>
      </c>
      <c r="B66">
        <v>2.2999999999999998</v>
      </c>
      <c r="C66">
        <v>2.62</v>
      </c>
      <c r="D66">
        <v>2.7</v>
      </c>
      <c r="E66">
        <v>2.79</v>
      </c>
      <c r="F66">
        <v>2.79</v>
      </c>
      <c r="G66">
        <v>2.82</v>
      </c>
      <c r="H66">
        <v>2.8</v>
      </c>
    </row>
    <row r="67" spans="1:9" x14ac:dyDescent="0.2">
      <c r="A67" s="6">
        <f t="shared" si="0"/>
        <v>0.04</v>
      </c>
      <c r="B67">
        <v>2.29</v>
      </c>
      <c r="C67">
        <v>2.6</v>
      </c>
      <c r="D67">
        <v>2.5</v>
      </c>
      <c r="E67">
        <v>2.6</v>
      </c>
      <c r="F67">
        <v>2.79</v>
      </c>
      <c r="G67">
        <v>2.82</v>
      </c>
      <c r="H67">
        <v>2.83</v>
      </c>
    </row>
    <row r="68" spans="1:9" x14ac:dyDescent="0.2">
      <c r="A68" s="6">
        <f t="shared" si="0"/>
        <v>4.4999999999999998E-2</v>
      </c>
      <c r="B68">
        <v>2.31</v>
      </c>
      <c r="C68">
        <v>2.6</v>
      </c>
      <c r="D68">
        <v>2.2999999999999998</v>
      </c>
      <c r="E68">
        <v>2.4300000000000002</v>
      </c>
      <c r="F68">
        <v>2.54</v>
      </c>
      <c r="G68">
        <v>2.79</v>
      </c>
      <c r="H68">
        <v>2.81</v>
      </c>
    </row>
    <row r="69" spans="1:9" x14ac:dyDescent="0.2">
      <c r="A69" s="6">
        <f t="shared" si="0"/>
        <v>4.9999999999999996E-2</v>
      </c>
      <c r="B69">
        <v>2.31</v>
      </c>
      <c r="C69">
        <v>2.58</v>
      </c>
      <c r="D69">
        <v>2.31</v>
      </c>
      <c r="E69">
        <v>2.33</v>
      </c>
      <c r="F69">
        <v>2.42</v>
      </c>
      <c r="G69">
        <v>2.67</v>
      </c>
      <c r="H69">
        <v>2.78</v>
      </c>
    </row>
    <row r="70" spans="1:9" x14ac:dyDescent="0.2">
      <c r="A70" s="6">
        <f t="shared" si="0"/>
        <v>5.4999999999999993E-2</v>
      </c>
      <c r="B70">
        <v>2.2999999999999998</v>
      </c>
      <c r="C70">
        <v>2.57</v>
      </c>
      <c r="D70">
        <v>2.31</v>
      </c>
      <c r="E70">
        <v>2.31</v>
      </c>
      <c r="F70">
        <v>2.31</v>
      </c>
      <c r="G70">
        <v>2.5499999999999998</v>
      </c>
      <c r="H70">
        <v>2.79</v>
      </c>
    </row>
    <row r="71" spans="1:9" x14ac:dyDescent="0.2">
      <c r="A71" s="6">
        <f t="shared" si="0"/>
        <v>5.9999999999999991E-2</v>
      </c>
      <c r="B71">
        <v>2.31</v>
      </c>
      <c r="C71">
        <v>2.5499999999999998</v>
      </c>
      <c r="D71">
        <v>2.2999999999999998</v>
      </c>
      <c r="E71">
        <v>2.31</v>
      </c>
      <c r="F71" s="1">
        <v>2.3199999999999998</v>
      </c>
      <c r="G71" s="1">
        <v>2.36</v>
      </c>
      <c r="H71">
        <v>2.71</v>
      </c>
    </row>
    <row r="72" spans="1:9" x14ac:dyDescent="0.2">
      <c r="A72" s="6">
        <f t="shared" si="0"/>
        <v>6.4999999999999988E-2</v>
      </c>
      <c r="B72">
        <v>2.29</v>
      </c>
      <c r="C72">
        <v>2.5499999999999998</v>
      </c>
      <c r="D72">
        <v>2.29</v>
      </c>
      <c r="E72">
        <v>2.2999999999999998</v>
      </c>
      <c r="F72" s="1">
        <v>2.3199999999999998</v>
      </c>
      <c r="G72" s="1">
        <v>2.3199999999999998</v>
      </c>
      <c r="H72">
        <v>2.54</v>
      </c>
    </row>
    <row r="73" spans="1:9" x14ac:dyDescent="0.2">
      <c r="A73" s="6">
        <f t="shared" si="0"/>
        <v>6.9999999999999993E-2</v>
      </c>
      <c r="B73">
        <v>2.29</v>
      </c>
      <c r="C73">
        <v>2.5299999999999998</v>
      </c>
      <c r="D73">
        <v>2.2599999999999998</v>
      </c>
      <c r="E73" s="1">
        <v>2.2999999999999998</v>
      </c>
      <c r="F73" s="1">
        <v>2.2999999999999998</v>
      </c>
      <c r="G73" s="1">
        <v>2.3199999999999998</v>
      </c>
      <c r="H73" s="1">
        <v>2.34</v>
      </c>
    </row>
    <row r="74" spans="1:9" x14ac:dyDescent="0.2">
      <c r="A74" s="6">
        <f t="shared" si="0"/>
        <v>7.4999999999999997E-2</v>
      </c>
      <c r="B74">
        <v>2.29</v>
      </c>
      <c r="C74">
        <v>2.5299999999999998</v>
      </c>
      <c r="D74">
        <v>2.31</v>
      </c>
      <c r="E74">
        <v>2.31</v>
      </c>
      <c r="F74">
        <v>2.31</v>
      </c>
      <c r="G74" s="1">
        <v>2.33</v>
      </c>
      <c r="H74">
        <v>2.35</v>
      </c>
      <c r="I74">
        <v>2.35</v>
      </c>
    </row>
    <row r="75" spans="1:9" x14ac:dyDescent="0.2">
      <c r="A75" s="6">
        <f t="shared" si="0"/>
        <v>0.08</v>
      </c>
      <c r="B75">
        <v>2.2999999999999998</v>
      </c>
      <c r="C75">
        <v>2.5</v>
      </c>
      <c r="D75">
        <v>2.2999999999999998</v>
      </c>
      <c r="E75">
        <v>2.31</v>
      </c>
      <c r="F75">
        <v>2.34</v>
      </c>
      <c r="G75" s="1">
        <v>2.31</v>
      </c>
      <c r="H75">
        <v>2.31</v>
      </c>
      <c r="I75">
        <v>2</v>
      </c>
    </row>
    <row r="76" spans="1:9" x14ac:dyDescent="0.2">
      <c r="A76" s="6">
        <f t="shared" si="0"/>
        <v>8.5000000000000006E-2</v>
      </c>
      <c r="B76">
        <v>2.2999999999999998</v>
      </c>
      <c r="C76">
        <v>2.5</v>
      </c>
      <c r="D76">
        <v>2.29</v>
      </c>
      <c r="E76">
        <v>2.2999999999999998</v>
      </c>
      <c r="F76">
        <v>2.2999999999999998</v>
      </c>
      <c r="G76" s="1">
        <v>2.34</v>
      </c>
      <c r="H76" s="1">
        <v>2.3199999999999998</v>
      </c>
    </row>
    <row r="77" spans="1:9" x14ac:dyDescent="0.2">
      <c r="A77" s="6">
        <f t="shared" si="0"/>
        <v>9.0000000000000011E-2</v>
      </c>
      <c r="B77">
        <v>2.27</v>
      </c>
      <c r="C77">
        <v>2.48</v>
      </c>
      <c r="D77">
        <v>2.27</v>
      </c>
      <c r="E77" s="1">
        <v>2.2999999999999998</v>
      </c>
      <c r="F77">
        <v>2.3199999999999998</v>
      </c>
      <c r="G77" s="1">
        <v>2.33</v>
      </c>
      <c r="H77" s="1">
        <v>2.3199999999999998</v>
      </c>
    </row>
    <row r="78" spans="1:9" x14ac:dyDescent="0.2">
      <c r="A78" s="6">
        <f t="shared" si="0"/>
        <v>9.5000000000000015E-2</v>
      </c>
      <c r="B78">
        <v>2.29</v>
      </c>
      <c r="C78">
        <v>2.4700000000000002</v>
      </c>
      <c r="D78">
        <v>2.2599999999999998</v>
      </c>
      <c r="E78">
        <v>2.33</v>
      </c>
      <c r="F78">
        <v>2.3199999999999998</v>
      </c>
      <c r="G78" s="1">
        <v>2.3199999999999998</v>
      </c>
      <c r="H78" s="1">
        <v>2.33</v>
      </c>
    </row>
    <row r="79" spans="1:9" x14ac:dyDescent="0.2">
      <c r="A79" s="6">
        <f t="shared" si="0"/>
        <v>0.10000000000000002</v>
      </c>
      <c r="B79">
        <v>2.2999999999999998</v>
      </c>
      <c r="C79">
        <v>2.4700000000000002</v>
      </c>
      <c r="D79">
        <v>2.29</v>
      </c>
      <c r="E79">
        <v>2.31</v>
      </c>
      <c r="F79">
        <v>2.27</v>
      </c>
      <c r="G79" s="1">
        <v>2.33</v>
      </c>
      <c r="H79" s="1">
        <v>2.31</v>
      </c>
    </row>
    <row r="84" spans="1:8" x14ac:dyDescent="0.2">
      <c r="A84" t="s">
        <v>32</v>
      </c>
    </row>
    <row r="86" spans="1:8" x14ac:dyDescent="0.2">
      <c r="A86" t="s">
        <v>5</v>
      </c>
      <c r="C86">
        <v>200</v>
      </c>
    </row>
    <row r="87" spans="1:8" x14ac:dyDescent="0.2">
      <c r="A87" t="s">
        <v>31</v>
      </c>
    </row>
    <row r="88" spans="1:8" x14ac:dyDescent="0.2">
      <c r="A88" t="s">
        <v>29</v>
      </c>
      <c r="B88" t="s">
        <v>0</v>
      </c>
      <c r="C88" t="s">
        <v>1</v>
      </c>
      <c r="D88" t="s">
        <v>13</v>
      </c>
      <c r="E88" t="s">
        <v>14</v>
      </c>
      <c r="F88" t="s">
        <v>15</v>
      </c>
      <c r="G88" t="s">
        <v>16</v>
      </c>
      <c r="H88" t="s">
        <v>17</v>
      </c>
    </row>
    <row r="89" spans="1:8" x14ac:dyDescent="0.2">
      <c r="A89" s="7">
        <v>0</v>
      </c>
      <c r="B89">
        <v>2.2999999999999998</v>
      </c>
      <c r="C89" s="1">
        <v>2.5499999999999998</v>
      </c>
      <c r="D89">
        <v>2.2000000000000002</v>
      </c>
      <c r="E89">
        <v>2.21</v>
      </c>
      <c r="F89">
        <v>2.4</v>
      </c>
      <c r="G89">
        <v>2.5099999999999998</v>
      </c>
      <c r="H89">
        <v>2.54</v>
      </c>
    </row>
    <row r="90" spans="1:8" x14ac:dyDescent="0.2">
      <c r="A90" s="7">
        <f>A89+0.05</f>
        <v>0.05</v>
      </c>
      <c r="B90">
        <v>2.31</v>
      </c>
      <c r="C90" s="1">
        <v>2.61</v>
      </c>
      <c r="D90">
        <v>2.2999999999999998</v>
      </c>
      <c r="E90">
        <v>2.4500000000000002</v>
      </c>
      <c r="F90">
        <v>2.7</v>
      </c>
      <c r="G90">
        <v>2.76</v>
      </c>
      <c r="H90">
        <v>2.82</v>
      </c>
    </row>
    <row r="91" spans="1:8" x14ac:dyDescent="0.2">
      <c r="A91" s="7">
        <f t="shared" ref="A91:A109" si="1">A90+0.05</f>
        <v>0.1</v>
      </c>
      <c r="B91">
        <v>2.29</v>
      </c>
      <c r="C91" s="1">
        <v>2.64</v>
      </c>
      <c r="D91">
        <v>2.4300000000000002</v>
      </c>
      <c r="E91">
        <v>2.72</v>
      </c>
      <c r="F91">
        <v>2.79</v>
      </c>
      <c r="G91">
        <v>2.82</v>
      </c>
      <c r="H91">
        <v>2.83</v>
      </c>
    </row>
    <row r="92" spans="1:8" x14ac:dyDescent="0.2">
      <c r="A92" s="7">
        <f t="shared" si="1"/>
        <v>0.15000000000000002</v>
      </c>
      <c r="B92">
        <v>2.2999999999999998</v>
      </c>
      <c r="C92" s="1">
        <v>2.65</v>
      </c>
      <c r="D92">
        <v>2.65</v>
      </c>
      <c r="E92">
        <v>2.8</v>
      </c>
      <c r="F92">
        <v>2.8</v>
      </c>
      <c r="G92">
        <v>2.81</v>
      </c>
      <c r="H92">
        <v>2.84</v>
      </c>
    </row>
    <row r="93" spans="1:8" x14ac:dyDescent="0.2">
      <c r="A93" s="7">
        <f t="shared" si="1"/>
        <v>0.2</v>
      </c>
      <c r="B93">
        <v>2.2799999999999998</v>
      </c>
      <c r="C93" s="1">
        <v>2.67</v>
      </c>
      <c r="D93">
        <v>2.8</v>
      </c>
      <c r="E93">
        <v>2.79</v>
      </c>
      <c r="F93">
        <v>2.81</v>
      </c>
      <c r="G93">
        <v>2.84</v>
      </c>
      <c r="H93">
        <v>2.85</v>
      </c>
    </row>
    <row r="94" spans="1:8" x14ac:dyDescent="0.2">
      <c r="A94" s="7">
        <f t="shared" si="1"/>
        <v>0.25</v>
      </c>
      <c r="B94">
        <v>2.29</v>
      </c>
      <c r="C94" s="1">
        <v>2.66</v>
      </c>
      <c r="D94">
        <v>2.81</v>
      </c>
      <c r="E94">
        <v>2.81</v>
      </c>
      <c r="F94">
        <v>2.82</v>
      </c>
      <c r="G94">
        <v>2.83</v>
      </c>
      <c r="H94">
        <v>2.82</v>
      </c>
    </row>
    <row r="95" spans="1:8" x14ac:dyDescent="0.2">
      <c r="A95" s="7">
        <f t="shared" si="1"/>
        <v>0.3</v>
      </c>
      <c r="B95">
        <v>2.2999999999999998</v>
      </c>
      <c r="C95" s="1">
        <v>2.65</v>
      </c>
      <c r="D95">
        <v>2.79</v>
      </c>
      <c r="E95">
        <v>2.82</v>
      </c>
      <c r="F95">
        <v>2.79</v>
      </c>
      <c r="G95">
        <v>2.83</v>
      </c>
      <c r="H95">
        <v>2.84</v>
      </c>
    </row>
    <row r="96" spans="1:8" x14ac:dyDescent="0.2">
      <c r="A96" s="7">
        <f t="shared" si="1"/>
        <v>0.35</v>
      </c>
      <c r="B96">
        <v>2.31</v>
      </c>
      <c r="C96" s="1">
        <v>2.67</v>
      </c>
      <c r="D96">
        <v>2.81</v>
      </c>
      <c r="E96">
        <v>2.79</v>
      </c>
      <c r="F96">
        <v>2.8</v>
      </c>
      <c r="G96">
        <v>2.84</v>
      </c>
      <c r="H96">
        <v>2.86</v>
      </c>
    </row>
    <row r="97" spans="1:8" x14ac:dyDescent="0.2">
      <c r="A97" s="7">
        <f t="shared" si="1"/>
        <v>0.39999999999999997</v>
      </c>
      <c r="B97">
        <v>2.2999999999999998</v>
      </c>
      <c r="C97" s="1">
        <v>2.69</v>
      </c>
      <c r="D97">
        <v>2.78</v>
      </c>
      <c r="E97">
        <v>2.79</v>
      </c>
      <c r="F97">
        <v>2.81</v>
      </c>
      <c r="G97">
        <v>2.82</v>
      </c>
      <c r="H97">
        <v>2.85</v>
      </c>
    </row>
    <row r="98" spans="1:8" x14ac:dyDescent="0.2">
      <c r="A98" s="7">
        <f t="shared" si="1"/>
        <v>0.44999999999999996</v>
      </c>
      <c r="B98">
        <v>2.31</v>
      </c>
      <c r="C98" s="1">
        <v>2.7</v>
      </c>
      <c r="D98">
        <v>2.79</v>
      </c>
      <c r="E98">
        <v>2.8</v>
      </c>
      <c r="F98">
        <v>2.82</v>
      </c>
      <c r="G98">
        <v>2.82</v>
      </c>
      <c r="H98">
        <v>2.85</v>
      </c>
    </row>
    <row r="99" spans="1:8" x14ac:dyDescent="0.2">
      <c r="A99" s="7">
        <f t="shared" si="1"/>
        <v>0.49999999999999994</v>
      </c>
      <c r="B99">
        <v>2.29</v>
      </c>
      <c r="C99" s="1">
        <v>2.69</v>
      </c>
      <c r="D99">
        <v>2.78</v>
      </c>
      <c r="E99">
        <v>2.79</v>
      </c>
      <c r="F99">
        <v>2.79</v>
      </c>
      <c r="G99">
        <v>2.81</v>
      </c>
      <c r="H99">
        <v>2.87</v>
      </c>
    </row>
    <row r="100" spans="1:8" x14ac:dyDescent="0.2">
      <c r="A100" s="7">
        <f t="shared" si="1"/>
        <v>0.54999999999999993</v>
      </c>
      <c r="B100">
        <v>2.29</v>
      </c>
      <c r="C100" s="1">
        <v>2.7</v>
      </c>
      <c r="D100">
        <v>2.8</v>
      </c>
      <c r="E100">
        <v>2.8</v>
      </c>
      <c r="F100">
        <v>2.8</v>
      </c>
      <c r="G100">
        <v>2.8</v>
      </c>
      <c r="H100">
        <v>2.85</v>
      </c>
    </row>
    <row r="101" spans="1:8" x14ac:dyDescent="0.2">
      <c r="A101" s="7">
        <f t="shared" si="1"/>
        <v>0.6</v>
      </c>
      <c r="B101">
        <v>2.2799999999999998</v>
      </c>
      <c r="C101" s="1">
        <v>2.69</v>
      </c>
      <c r="D101">
        <v>2.78</v>
      </c>
      <c r="E101">
        <v>2.81</v>
      </c>
      <c r="F101">
        <v>2.8</v>
      </c>
      <c r="G101">
        <v>2.83</v>
      </c>
      <c r="H101">
        <v>2.84</v>
      </c>
    </row>
    <row r="102" spans="1:8" x14ac:dyDescent="0.2">
      <c r="A102" s="7">
        <f t="shared" si="1"/>
        <v>0.65</v>
      </c>
      <c r="B102">
        <v>2.2999999999999998</v>
      </c>
      <c r="C102" s="1">
        <v>2.71</v>
      </c>
      <c r="D102">
        <v>2.78</v>
      </c>
      <c r="E102">
        <v>2.79</v>
      </c>
      <c r="F102">
        <v>2.81</v>
      </c>
      <c r="G102">
        <v>2.84</v>
      </c>
      <c r="H102">
        <v>2.84</v>
      </c>
    </row>
    <row r="103" spans="1:8" x14ac:dyDescent="0.2">
      <c r="A103" s="7">
        <f t="shared" si="1"/>
        <v>0.70000000000000007</v>
      </c>
      <c r="B103">
        <v>2.29</v>
      </c>
      <c r="C103" s="1">
        <v>2.7</v>
      </c>
      <c r="D103">
        <v>2.77</v>
      </c>
      <c r="E103">
        <v>2.79</v>
      </c>
      <c r="F103">
        <v>2.82</v>
      </c>
      <c r="G103">
        <v>2.83</v>
      </c>
      <c r="H103">
        <v>2.86</v>
      </c>
    </row>
    <row r="104" spans="1:8" x14ac:dyDescent="0.2">
      <c r="A104" s="7">
        <f t="shared" si="1"/>
        <v>0.75000000000000011</v>
      </c>
      <c r="B104">
        <v>2.31</v>
      </c>
      <c r="C104" s="1">
        <v>2.7</v>
      </c>
      <c r="D104">
        <v>2.79</v>
      </c>
      <c r="E104">
        <v>2.81</v>
      </c>
      <c r="F104">
        <v>2.79</v>
      </c>
      <c r="G104">
        <v>2.83</v>
      </c>
      <c r="H104">
        <v>2.86</v>
      </c>
    </row>
    <row r="105" spans="1:8" x14ac:dyDescent="0.2">
      <c r="A105" s="7">
        <f>A104+0.05</f>
        <v>0.80000000000000016</v>
      </c>
      <c r="B105">
        <v>2.31</v>
      </c>
      <c r="C105" s="1">
        <v>2.69</v>
      </c>
      <c r="D105">
        <v>2.78</v>
      </c>
      <c r="E105">
        <v>2.8</v>
      </c>
      <c r="F105">
        <v>2.82</v>
      </c>
      <c r="G105">
        <v>2.82</v>
      </c>
      <c r="H105">
        <v>2.87</v>
      </c>
    </row>
    <row r="106" spans="1:8" x14ac:dyDescent="0.2">
      <c r="A106" s="7">
        <f t="shared" si="1"/>
        <v>0.8500000000000002</v>
      </c>
      <c r="B106">
        <v>2.2999999999999998</v>
      </c>
      <c r="C106" s="1">
        <v>2.69</v>
      </c>
      <c r="D106">
        <v>2.78</v>
      </c>
      <c r="E106">
        <v>2.8</v>
      </c>
      <c r="F106">
        <v>2.8</v>
      </c>
      <c r="G106">
        <v>2.82</v>
      </c>
      <c r="H106">
        <v>2.85</v>
      </c>
    </row>
    <row r="107" spans="1:8" x14ac:dyDescent="0.2">
      <c r="A107" s="7">
        <f t="shared" si="1"/>
        <v>0.90000000000000024</v>
      </c>
      <c r="B107">
        <v>2.2799999999999998</v>
      </c>
      <c r="C107" s="1">
        <v>2.7</v>
      </c>
      <c r="D107">
        <v>2.77</v>
      </c>
      <c r="E107">
        <v>2.81</v>
      </c>
      <c r="F107">
        <v>2.81</v>
      </c>
      <c r="G107">
        <v>2.84</v>
      </c>
      <c r="H107">
        <v>2.85</v>
      </c>
    </row>
    <row r="108" spans="1:8" x14ac:dyDescent="0.2">
      <c r="A108" s="7">
        <f t="shared" si="1"/>
        <v>0.95000000000000029</v>
      </c>
      <c r="B108">
        <v>2.2799999999999998</v>
      </c>
      <c r="C108" s="1">
        <v>2.71</v>
      </c>
      <c r="D108">
        <v>2.79</v>
      </c>
      <c r="E108">
        <v>2.81</v>
      </c>
      <c r="F108">
        <v>2.81</v>
      </c>
      <c r="G108">
        <v>2.83</v>
      </c>
      <c r="H108">
        <v>2.86</v>
      </c>
    </row>
    <row r="109" spans="1:8" x14ac:dyDescent="0.2">
      <c r="A109" s="7">
        <f t="shared" si="1"/>
        <v>1.0000000000000002</v>
      </c>
      <c r="B109">
        <v>2.2999999999999998</v>
      </c>
      <c r="C109" s="1">
        <v>2.69</v>
      </c>
      <c r="D109">
        <v>2.78</v>
      </c>
      <c r="E109">
        <v>2.79</v>
      </c>
      <c r="F109">
        <v>2.8</v>
      </c>
      <c r="G109">
        <v>2.83</v>
      </c>
      <c r="H109">
        <v>2.85</v>
      </c>
    </row>
    <row r="121" spans="1:6" x14ac:dyDescent="0.2">
      <c r="A121" t="s">
        <v>34</v>
      </c>
    </row>
    <row r="123" spans="1:6" x14ac:dyDescent="0.2">
      <c r="A123" t="s">
        <v>5</v>
      </c>
      <c r="C123">
        <v>200</v>
      </c>
    </row>
    <row r="124" spans="1:6" x14ac:dyDescent="0.2">
      <c r="A124" t="s">
        <v>31</v>
      </c>
    </row>
    <row r="126" spans="1:6" x14ac:dyDescent="0.2">
      <c r="A126" t="s">
        <v>29</v>
      </c>
      <c r="B126" t="s">
        <v>13</v>
      </c>
      <c r="C126" t="s">
        <v>14</v>
      </c>
      <c r="D126" t="s">
        <v>15</v>
      </c>
      <c r="E126" t="s">
        <v>16</v>
      </c>
      <c r="F126" t="s">
        <v>17</v>
      </c>
    </row>
    <row r="127" spans="1:6" x14ac:dyDescent="0.2">
      <c r="A127" s="3">
        <v>0.1</v>
      </c>
      <c r="F127">
        <v>4.3</v>
      </c>
    </row>
    <row r="128" spans="1:6" x14ac:dyDescent="0.2">
      <c r="A128" s="3">
        <f>A127+0.1</f>
        <v>0.2</v>
      </c>
    </row>
    <row r="129" spans="1:1" x14ac:dyDescent="0.2">
      <c r="A129" s="3">
        <f t="shared" ref="A129:A136" si="2">A128+0.1</f>
        <v>0.30000000000000004</v>
      </c>
    </row>
    <row r="130" spans="1:1" x14ac:dyDescent="0.2">
      <c r="A130" s="3">
        <f t="shared" si="2"/>
        <v>0.4</v>
      </c>
    </row>
    <row r="131" spans="1:1" x14ac:dyDescent="0.2">
      <c r="A131" s="3">
        <f t="shared" si="2"/>
        <v>0.5</v>
      </c>
    </row>
    <row r="132" spans="1:1" x14ac:dyDescent="0.2">
      <c r="A132" s="3">
        <f t="shared" si="2"/>
        <v>0.6</v>
      </c>
    </row>
    <row r="133" spans="1:1" x14ac:dyDescent="0.2">
      <c r="A133" s="3">
        <f t="shared" si="2"/>
        <v>0.7</v>
      </c>
    </row>
    <row r="134" spans="1:1" x14ac:dyDescent="0.2">
      <c r="A134" s="3">
        <f t="shared" si="2"/>
        <v>0.79999999999999993</v>
      </c>
    </row>
    <row r="135" spans="1:1" x14ac:dyDescent="0.2">
      <c r="A135" s="3">
        <f t="shared" si="2"/>
        <v>0.89999999999999991</v>
      </c>
    </row>
    <row r="136" spans="1:1" x14ac:dyDescent="0.2">
      <c r="A136" s="3">
        <f t="shared" si="2"/>
        <v>0.9999999999999998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80254-1D18-C84C-8C9A-987DBC71857E}">
  <dimension ref="A1:AP78"/>
  <sheetViews>
    <sheetView zoomScale="110" zoomScaleNormal="110" workbookViewId="0"/>
  </sheetViews>
  <sheetFormatPr baseColWidth="10" defaultColWidth="11" defaultRowHeight="16" x14ac:dyDescent="0.2"/>
  <cols>
    <col min="1" max="1" width="15.33203125" customWidth="1"/>
  </cols>
  <sheetData>
    <row r="1" spans="1:42" x14ac:dyDescent="0.2">
      <c r="A1" t="s">
        <v>6</v>
      </c>
      <c r="E1" t="s">
        <v>8</v>
      </c>
    </row>
    <row r="2" spans="1:42" x14ac:dyDescent="0.2">
      <c r="A2" t="s">
        <v>5</v>
      </c>
      <c r="C2">
        <v>200</v>
      </c>
    </row>
    <row r="3" spans="1:42" x14ac:dyDescent="0.2">
      <c r="H3" t="s">
        <v>19</v>
      </c>
      <c r="I3" t="s">
        <v>18</v>
      </c>
      <c r="J3">
        <v>1</v>
      </c>
      <c r="K3">
        <v>2</v>
      </c>
      <c r="L3">
        <v>3</v>
      </c>
      <c r="M3">
        <v>4</v>
      </c>
      <c r="N3">
        <v>5</v>
      </c>
      <c r="Q3" t="s">
        <v>24</v>
      </c>
      <c r="R3" t="s">
        <v>25</v>
      </c>
      <c r="S3">
        <v>1</v>
      </c>
      <c r="T3">
        <v>2</v>
      </c>
      <c r="U3">
        <v>3</v>
      </c>
      <c r="V3">
        <v>4</v>
      </c>
      <c r="W3">
        <v>5</v>
      </c>
      <c r="Z3" t="s">
        <v>20</v>
      </c>
      <c r="AA3" t="s">
        <v>21</v>
      </c>
      <c r="AB3">
        <v>1</v>
      </c>
      <c r="AC3">
        <v>2</v>
      </c>
      <c r="AD3">
        <v>3</v>
      </c>
      <c r="AE3">
        <v>4</v>
      </c>
      <c r="AF3">
        <v>5</v>
      </c>
      <c r="AI3" t="s">
        <v>22</v>
      </c>
      <c r="AJ3" t="s">
        <v>23</v>
      </c>
      <c r="AK3">
        <v>1</v>
      </c>
      <c r="AL3">
        <v>2</v>
      </c>
      <c r="AM3">
        <v>3</v>
      </c>
      <c r="AN3">
        <v>4</v>
      </c>
      <c r="AO3">
        <v>5</v>
      </c>
    </row>
    <row r="4" spans="1:42" x14ac:dyDescent="0.2">
      <c r="A4" t="s">
        <v>7</v>
      </c>
      <c r="B4" t="s">
        <v>0</v>
      </c>
      <c r="C4" t="s">
        <v>12</v>
      </c>
      <c r="D4" t="s">
        <v>1</v>
      </c>
      <c r="E4" t="s">
        <v>11</v>
      </c>
    </row>
    <row r="5" spans="1:42" x14ac:dyDescent="0.2">
      <c r="A5">
        <v>20</v>
      </c>
      <c r="B5" s="4">
        <f>I5</f>
        <v>1.8199999999999998</v>
      </c>
      <c r="C5" s="4">
        <f>R5</f>
        <v>2.0339999999999998</v>
      </c>
      <c r="D5" s="4">
        <f>AA5</f>
        <v>1.95</v>
      </c>
      <c r="E5" s="4">
        <f>AJ5</f>
        <v>1.9259999999999997</v>
      </c>
      <c r="H5">
        <f>STDEV(J5:N5)</f>
        <v>1.581138830084191E-2</v>
      </c>
      <c r="I5" s="8">
        <f>AVERAGE(J5:N5)</f>
        <v>1.8199999999999998</v>
      </c>
      <c r="J5">
        <v>1.8</v>
      </c>
      <c r="K5">
        <v>1.83</v>
      </c>
      <c r="L5">
        <v>1.84</v>
      </c>
      <c r="M5">
        <v>1.82</v>
      </c>
      <c r="N5">
        <v>1.81</v>
      </c>
      <c r="P5" s="4"/>
      <c r="Q5">
        <f>STDEV(S5:W5)</f>
        <v>3.0495901363953824E-2</v>
      </c>
      <c r="R5" s="8">
        <f>AVERAGE(S5:W5)</f>
        <v>2.0339999999999998</v>
      </c>
      <c r="S5">
        <v>2</v>
      </c>
      <c r="T5">
        <v>2.06</v>
      </c>
      <c r="U5">
        <v>2.0699999999999998</v>
      </c>
      <c r="V5">
        <v>2.0299999999999998</v>
      </c>
      <c r="W5">
        <v>2.0099999999999998</v>
      </c>
      <c r="Y5" s="4"/>
      <c r="Z5">
        <f>STDEV(AB5:AF5)</f>
        <v>1.581138830084191E-2</v>
      </c>
      <c r="AA5" s="8">
        <f>AVERAGE(AB5:AF5)</f>
        <v>1.95</v>
      </c>
      <c r="AB5" s="4">
        <v>1.93</v>
      </c>
      <c r="AC5" s="4">
        <v>1.96</v>
      </c>
      <c r="AD5" s="4">
        <v>1.97</v>
      </c>
      <c r="AE5" s="4">
        <v>1.95</v>
      </c>
      <c r="AF5" s="4">
        <v>1.94</v>
      </c>
      <c r="AH5" s="4"/>
      <c r="AI5">
        <f>STDEV(AK5:AO5)</f>
        <v>1.6733200530681523E-2</v>
      </c>
      <c r="AJ5" s="8">
        <f>AVERAGE(AK5:AO5)</f>
        <v>1.9259999999999997</v>
      </c>
      <c r="AK5" s="4">
        <v>1.94</v>
      </c>
      <c r="AL5" s="4">
        <v>1.93</v>
      </c>
      <c r="AM5" s="4">
        <v>1.9</v>
      </c>
      <c r="AN5" s="4">
        <v>1.92</v>
      </c>
      <c r="AO5" s="4">
        <v>1.94</v>
      </c>
    </row>
    <row r="6" spans="1:42" x14ac:dyDescent="0.2">
      <c r="A6">
        <v>40</v>
      </c>
      <c r="B6" s="4">
        <f t="shared" ref="B6:B14" si="0">I6</f>
        <v>1.7759999999999998</v>
      </c>
      <c r="C6" s="4">
        <f t="shared" ref="C6:C14" si="1">R6</f>
        <v>1.9379999999999999</v>
      </c>
      <c r="D6" s="4">
        <f t="shared" ref="D6:D14" si="2">AA6</f>
        <v>2.1019999999999999</v>
      </c>
      <c r="E6" s="4">
        <f t="shared" ref="E6:E14" si="3">AJ6</f>
        <v>2.052</v>
      </c>
      <c r="H6">
        <f t="shared" ref="H6:H14" si="4">STDEV(J6:N6)</f>
        <v>1.1401754250991389E-2</v>
      </c>
      <c r="I6" s="8">
        <f t="shared" ref="I6:I14" si="5">AVERAGE(J6:N6)</f>
        <v>1.7759999999999998</v>
      </c>
      <c r="J6">
        <v>1.77</v>
      </c>
      <c r="K6">
        <v>1.79</v>
      </c>
      <c r="L6">
        <v>1.78</v>
      </c>
      <c r="M6">
        <v>1.76</v>
      </c>
      <c r="N6">
        <v>1.78</v>
      </c>
      <c r="P6" s="4"/>
      <c r="Q6">
        <f t="shared" ref="Q6:Q14" si="6">STDEV(S6:W6)</f>
        <v>1.923538406167136E-2</v>
      </c>
      <c r="R6" s="8">
        <f t="shared" ref="R6:R14" si="7">AVERAGE(S6:W6)</f>
        <v>1.9379999999999999</v>
      </c>
      <c r="S6" s="4">
        <v>1.94</v>
      </c>
      <c r="T6" s="4">
        <v>1.92</v>
      </c>
      <c r="U6" s="4">
        <v>1.93</v>
      </c>
      <c r="V6" s="4">
        <v>1.93</v>
      </c>
      <c r="W6" s="4">
        <v>1.97</v>
      </c>
      <c r="Y6" s="4"/>
      <c r="Z6">
        <f t="shared" ref="Z6:Z14" si="8">STDEV(AB6:AF6)</f>
        <v>5.2630789467763089E-2</v>
      </c>
      <c r="AA6" s="8">
        <f t="shared" ref="AA6:AA14" si="9">AVERAGE(AB6:AF6)</f>
        <v>2.1019999999999999</v>
      </c>
      <c r="AB6" s="4">
        <v>2.16</v>
      </c>
      <c r="AC6" s="4">
        <v>2.13</v>
      </c>
      <c r="AD6" s="4">
        <v>2.11</v>
      </c>
      <c r="AE6" s="4">
        <v>2.09</v>
      </c>
      <c r="AF6" s="4">
        <v>2.02</v>
      </c>
      <c r="AH6" s="4"/>
      <c r="AI6">
        <f t="shared" ref="AI6:AI14" si="10">STDEV(AK6:AO6)</f>
        <v>1.923538406167143E-2</v>
      </c>
      <c r="AJ6" s="8">
        <f t="shared" ref="AJ6:AJ14" si="11">AVERAGE(AK6:AO6)</f>
        <v>2.052</v>
      </c>
      <c r="AK6" s="4">
        <v>2.0499999999999998</v>
      </c>
      <c r="AL6" s="4">
        <v>2.0299999999999998</v>
      </c>
      <c r="AM6" s="4">
        <v>2.04</v>
      </c>
      <c r="AN6" s="4">
        <v>2.08</v>
      </c>
      <c r="AO6" s="4">
        <v>2.06</v>
      </c>
      <c r="AP6" s="4"/>
    </row>
    <row r="7" spans="1:42" x14ac:dyDescent="0.2">
      <c r="A7">
        <v>60</v>
      </c>
      <c r="B7" s="4">
        <f t="shared" si="0"/>
        <v>1.768</v>
      </c>
      <c r="C7" s="4">
        <f t="shared" si="1"/>
        <v>1.9039999999999999</v>
      </c>
      <c r="D7" s="4">
        <f t="shared" si="2"/>
        <v>2.0179999999999998</v>
      </c>
      <c r="E7" s="4">
        <f t="shared" si="3"/>
        <v>2.21</v>
      </c>
      <c r="H7">
        <f t="shared" si="4"/>
        <v>8.3666002653407633E-3</v>
      </c>
      <c r="I7" s="8">
        <f t="shared" si="5"/>
        <v>1.768</v>
      </c>
      <c r="J7">
        <v>1.76</v>
      </c>
      <c r="K7">
        <v>1.76</v>
      </c>
      <c r="L7">
        <v>1.77</v>
      </c>
      <c r="M7">
        <v>1.77</v>
      </c>
      <c r="N7">
        <v>1.78</v>
      </c>
      <c r="P7" s="4"/>
      <c r="Q7">
        <f t="shared" si="6"/>
        <v>2.4083189157584613E-2</v>
      </c>
      <c r="R7" s="8">
        <f t="shared" si="7"/>
        <v>1.9039999999999999</v>
      </c>
      <c r="S7" s="4">
        <v>1.89</v>
      </c>
      <c r="T7" s="4">
        <v>1.88</v>
      </c>
      <c r="U7" s="4">
        <v>1.89</v>
      </c>
      <c r="V7" s="4">
        <v>1.93</v>
      </c>
      <c r="W7" s="4">
        <v>1.93</v>
      </c>
      <c r="Y7" s="4"/>
      <c r="Z7">
        <f t="shared" si="8"/>
        <v>1.7888543819998295E-2</v>
      </c>
      <c r="AA7" s="8">
        <f t="shared" si="9"/>
        <v>2.0179999999999998</v>
      </c>
      <c r="AB7" s="4">
        <v>2.02</v>
      </c>
      <c r="AC7" s="4">
        <v>2.0299999999999998</v>
      </c>
      <c r="AD7" s="4">
        <v>2</v>
      </c>
      <c r="AE7" s="4">
        <v>2</v>
      </c>
      <c r="AF7" s="4">
        <v>2.04</v>
      </c>
      <c r="AH7" s="4"/>
      <c r="AI7">
        <f t="shared" si="10"/>
        <v>3.6742346141747671E-2</v>
      </c>
      <c r="AJ7" s="8">
        <f t="shared" si="11"/>
        <v>2.21</v>
      </c>
      <c r="AK7" s="4">
        <v>2.21</v>
      </c>
      <c r="AL7" s="4">
        <v>2.25</v>
      </c>
      <c r="AM7" s="4">
        <v>2.19</v>
      </c>
      <c r="AN7" s="4">
        <v>2.2400000000000002</v>
      </c>
      <c r="AO7" s="4">
        <v>2.16</v>
      </c>
    </row>
    <row r="8" spans="1:42" x14ac:dyDescent="0.2">
      <c r="A8">
        <v>80</v>
      </c>
      <c r="B8" s="4">
        <f t="shared" si="0"/>
        <v>1.7760000000000002</v>
      </c>
      <c r="C8" s="4">
        <f t="shared" si="1"/>
        <v>1.8760000000000001</v>
      </c>
      <c r="D8" s="4">
        <f t="shared" si="2"/>
        <v>2.0639999999999996</v>
      </c>
      <c r="E8" s="4">
        <f t="shared" si="3"/>
        <v>2.6640000000000001</v>
      </c>
      <c r="H8">
        <f t="shared" si="4"/>
        <v>1.1401754250991389E-2</v>
      </c>
      <c r="I8" s="8">
        <f t="shared" si="5"/>
        <v>1.7760000000000002</v>
      </c>
      <c r="J8">
        <v>1.78</v>
      </c>
      <c r="K8">
        <v>1.76</v>
      </c>
      <c r="L8">
        <v>1.77</v>
      </c>
      <c r="M8">
        <v>1.79</v>
      </c>
      <c r="N8">
        <v>1.78</v>
      </c>
      <c r="P8" s="4"/>
      <c r="Q8">
        <f t="shared" si="6"/>
        <v>1.1401754250991283E-2</v>
      </c>
      <c r="R8" s="8">
        <f t="shared" si="7"/>
        <v>1.8760000000000001</v>
      </c>
      <c r="S8" s="4">
        <v>1.88</v>
      </c>
      <c r="T8" s="4">
        <v>1.88</v>
      </c>
      <c r="U8" s="4">
        <v>1.86</v>
      </c>
      <c r="V8" s="4">
        <v>1.87</v>
      </c>
      <c r="W8" s="4">
        <v>1.89</v>
      </c>
      <c r="Y8" s="4"/>
      <c r="Z8">
        <f t="shared" si="8"/>
        <v>3.2863353450310058E-2</v>
      </c>
      <c r="AA8" s="8">
        <f t="shared" si="9"/>
        <v>2.0639999999999996</v>
      </c>
      <c r="AB8" s="4">
        <v>2.0299999999999998</v>
      </c>
      <c r="AC8" s="4">
        <v>2.09</v>
      </c>
      <c r="AD8" s="4">
        <v>2.0699999999999998</v>
      </c>
      <c r="AE8" s="4">
        <v>2.1</v>
      </c>
      <c r="AF8" s="4">
        <v>2.0299999999999998</v>
      </c>
      <c r="AH8" s="4"/>
      <c r="AI8">
        <f t="shared" si="10"/>
        <v>3.361547262794333E-2</v>
      </c>
      <c r="AJ8" s="8">
        <f t="shared" si="11"/>
        <v>2.6640000000000001</v>
      </c>
      <c r="AK8" s="4">
        <v>2.7</v>
      </c>
      <c r="AL8" s="4">
        <v>2.65</v>
      </c>
      <c r="AM8" s="4">
        <v>2.7</v>
      </c>
      <c r="AN8" s="4">
        <v>2.64</v>
      </c>
      <c r="AO8" s="4">
        <v>2.63</v>
      </c>
    </row>
    <row r="9" spans="1:42" x14ac:dyDescent="0.2">
      <c r="A9">
        <v>100</v>
      </c>
      <c r="B9" s="4">
        <f t="shared" si="0"/>
        <v>1.8099999999999998</v>
      </c>
      <c r="C9" s="4">
        <f t="shared" si="1"/>
        <v>1.9259999999999997</v>
      </c>
      <c r="D9" s="4">
        <f t="shared" si="2"/>
        <v>2.0740000000000003</v>
      </c>
      <c r="E9" s="4">
        <f t="shared" si="3"/>
        <v>2.698</v>
      </c>
      <c r="H9">
        <f t="shared" si="4"/>
        <v>1.4142135623730963E-2</v>
      </c>
      <c r="I9" s="8">
        <f t="shared" si="5"/>
        <v>1.8099999999999998</v>
      </c>
      <c r="J9">
        <v>1.8</v>
      </c>
      <c r="K9">
        <v>1.8</v>
      </c>
      <c r="L9">
        <v>1.83</v>
      </c>
      <c r="M9">
        <v>1.8</v>
      </c>
      <c r="N9">
        <v>1.82</v>
      </c>
      <c r="P9" s="4"/>
      <c r="Q9">
        <f t="shared" si="6"/>
        <v>2.073644135332774E-2</v>
      </c>
      <c r="R9" s="8">
        <f t="shared" si="7"/>
        <v>1.9259999999999997</v>
      </c>
      <c r="S9" s="4">
        <v>1.93</v>
      </c>
      <c r="T9" s="4">
        <v>1.94</v>
      </c>
      <c r="U9" s="4">
        <v>1.89</v>
      </c>
      <c r="V9" s="4">
        <v>1.93</v>
      </c>
      <c r="W9" s="4">
        <v>1.94</v>
      </c>
      <c r="Y9" s="4"/>
      <c r="Z9">
        <f t="shared" si="8"/>
        <v>4.0373258476372804E-2</v>
      </c>
      <c r="AA9" s="8">
        <f t="shared" si="9"/>
        <v>2.0740000000000003</v>
      </c>
      <c r="AB9" s="4">
        <v>2.0699999999999998</v>
      </c>
      <c r="AC9" s="4">
        <v>2.08</v>
      </c>
      <c r="AD9" s="4">
        <v>2.0099999999999998</v>
      </c>
      <c r="AE9" s="4">
        <v>2.12</v>
      </c>
      <c r="AF9" s="4">
        <v>2.09</v>
      </c>
      <c r="AH9" s="4"/>
      <c r="AI9">
        <f t="shared" si="10"/>
        <v>2.1679483388678832E-2</v>
      </c>
      <c r="AJ9" s="8">
        <f t="shared" si="11"/>
        <v>2.698</v>
      </c>
      <c r="AK9" s="4">
        <v>2.69</v>
      </c>
      <c r="AL9" s="4">
        <v>2.7</v>
      </c>
      <c r="AM9" s="4">
        <v>2.7</v>
      </c>
      <c r="AN9" s="4">
        <v>2.73</v>
      </c>
      <c r="AO9" s="4">
        <v>2.67</v>
      </c>
    </row>
    <row r="10" spans="1:42" x14ac:dyDescent="0.2">
      <c r="A10">
        <v>120</v>
      </c>
      <c r="B10" s="4">
        <f t="shared" si="0"/>
        <v>1.8359999999999999</v>
      </c>
      <c r="C10" s="4">
        <f t="shared" si="1"/>
        <v>1.9379999999999999</v>
      </c>
      <c r="D10" s="4">
        <f t="shared" si="2"/>
        <v>2.0960000000000001</v>
      </c>
      <c r="E10" s="4">
        <f t="shared" si="3"/>
        <v>2.706</v>
      </c>
      <c r="H10">
        <f t="shared" si="4"/>
        <v>8.9442719099991665E-3</v>
      </c>
      <c r="I10" s="8">
        <f t="shared" si="5"/>
        <v>1.8359999999999999</v>
      </c>
      <c r="J10">
        <v>1.83</v>
      </c>
      <c r="K10">
        <v>1.84</v>
      </c>
      <c r="L10">
        <v>1.83</v>
      </c>
      <c r="M10">
        <v>1.83</v>
      </c>
      <c r="N10">
        <v>1.85</v>
      </c>
      <c r="P10" s="4"/>
      <c r="Q10">
        <f t="shared" si="6"/>
        <v>1.9235384061671364E-2</v>
      </c>
      <c r="R10" s="8">
        <f t="shared" si="7"/>
        <v>1.9379999999999999</v>
      </c>
      <c r="S10" s="4">
        <v>1.92</v>
      </c>
      <c r="T10" s="4">
        <v>1.93</v>
      </c>
      <c r="U10" s="4">
        <v>1.93</v>
      </c>
      <c r="V10" s="4">
        <v>1.97</v>
      </c>
      <c r="W10" s="4">
        <v>1.94</v>
      </c>
      <c r="Y10" s="4"/>
      <c r="Z10">
        <f t="shared" si="8"/>
        <v>2.3021728866442773E-2</v>
      </c>
      <c r="AA10" s="8">
        <f t="shared" si="9"/>
        <v>2.0960000000000001</v>
      </c>
      <c r="AB10" s="4">
        <v>2.09</v>
      </c>
      <c r="AC10" s="4">
        <v>2.08</v>
      </c>
      <c r="AD10" s="4">
        <v>2.0699999999999998</v>
      </c>
      <c r="AE10" s="4">
        <v>2.12</v>
      </c>
      <c r="AF10" s="4">
        <v>2.12</v>
      </c>
      <c r="AH10" s="4"/>
      <c r="AI10">
        <f t="shared" si="10"/>
        <v>2.8809720581775871E-2</v>
      </c>
      <c r="AJ10" s="8">
        <f t="shared" si="11"/>
        <v>2.706</v>
      </c>
      <c r="AK10" s="4">
        <v>2.72</v>
      </c>
      <c r="AL10" s="4">
        <v>2.68</v>
      </c>
      <c r="AM10" s="4">
        <v>2.69</v>
      </c>
      <c r="AN10" s="4">
        <v>2.69</v>
      </c>
      <c r="AO10" s="4">
        <v>2.75</v>
      </c>
    </row>
    <row r="11" spans="1:42" x14ac:dyDescent="0.2">
      <c r="A11">
        <v>140</v>
      </c>
      <c r="B11" s="4">
        <f t="shared" si="0"/>
        <v>1.8379999999999999</v>
      </c>
      <c r="C11" s="4">
        <f t="shared" si="1"/>
        <v>1.9499999999999997</v>
      </c>
      <c r="D11" s="4">
        <f t="shared" si="2"/>
        <v>2.1040000000000001</v>
      </c>
      <c r="E11" s="4">
        <f t="shared" si="3"/>
        <v>2.7199999999999998</v>
      </c>
      <c r="H11">
        <f t="shared" si="4"/>
        <v>8.3666002653407633E-3</v>
      </c>
      <c r="I11" s="8">
        <f t="shared" si="5"/>
        <v>1.8379999999999999</v>
      </c>
      <c r="J11">
        <v>1.84</v>
      </c>
      <c r="K11">
        <v>1.83</v>
      </c>
      <c r="L11">
        <v>1.85</v>
      </c>
      <c r="M11">
        <v>1.83</v>
      </c>
      <c r="N11">
        <v>1.84</v>
      </c>
      <c r="P11" s="4"/>
      <c r="Q11">
        <f t="shared" si="6"/>
        <v>1.581138830084191E-2</v>
      </c>
      <c r="R11" s="8">
        <f t="shared" si="7"/>
        <v>1.9499999999999997</v>
      </c>
      <c r="S11" s="4">
        <v>1.96</v>
      </c>
      <c r="T11" s="4">
        <v>1.93</v>
      </c>
      <c r="U11" s="4">
        <v>1.97</v>
      </c>
      <c r="V11" s="4">
        <v>1.94</v>
      </c>
      <c r="W11" s="4">
        <v>1.95</v>
      </c>
      <c r="Y11" s="4"/>
      <c r="Z11">
        <f t="shared" si="8"/>
        <v>5.9413803110051892E-2</v>
      </c>
      <c r="AA11" s="8">
        <f t="shared" si="9"/>
        <v>2.1040000000000001</v>
      </c>
      <c r="AB11" s="4">
        <v>2.1</v>
      </c>
      <c r="AC11" s="4">
        <v>2.2000000000000002</v>
      </c>
      <c r="AD11" s="4">
        <v>2.06</v>
      </c>
      <c r="AE11" s="4">
        <v>2.0499999999999998</v>
      </c>
      <c r="AF11" s="4">
        <v>2.11</v>
      </c>
      <c r="AH11" s="4"/>
      <c r="AI11">
        <f t="shared" si="10"/>
        <v>1.581138830084191E-2</v>
      </c>
      <c r="AJ11" s="8">
        <f t="shared" si="11"/>
        <v>2.7199999999999998</v>
      </c>
      <c r="AK11" s="4">
        <v>2.7</v>
      </c>
      <c r="AL11" s="4">
        <v>2.72</v>
      </c>
      <c r="AM11" s="4">
        <v>2.71</v>
      </c>
      <c r="AN11" s="4">
        <v>2.74</v>
      </c>
      <c r="AO11" s="4">
        <v>2.73</v>
      </c>
    </row>
    <row r="12" spans="1:42" x14ac:dyDescent="0.2">
      <c r="A12">
        <v>160</v>
      </c>
      <c r="B12" s="4">
        <f t="shared" si="0"/>
        <v>1.8340000000000001</v>
      </c>
      <c r="C12" s="4">
        <f t="shared" si="1"/>
        <v>2.016</v>
      </c>
      <c r="D12" s="4">
        <f t="shared" si="2"/>
        <v>2.0980000000000003</v>
      </c>
      <c r="E12" s="4">
        <f t="shared" si="3"/>
        <v>2.7320000000000002</v>
      </c>
      <c r="F12" s="1"/>
      <c r="G12" s="1"/>
      <c r="H12">
        <f t="shared" si="4"/>
        <v>1.1401754250991389E-2</v>
      </c>
      <c r="I12" s="8">
        <f t="shared" si="5"/>
        <v>1.8340000000000001</v>
      </c>
      <c r="J12">
        <v>1.82</v>
      </c>
      <c r="K12">
        <v>1.85</v>
      </c>
      <c r="L12">
        <v>1.84</v>
      </c>
      <c r="M12">
        <v>1.83</v>
      </c>
      <c r="N12">
        <v>1.83</v>
      </c>
      <c r="P12" s="4"/>
      <c r="Q12">
        <f t="shared" si="6"/>
        <v>1.8165902124584944E-2</v>
      </c>
      <c r="R12" s="8">
        <f t="shared" si="7"/>
        <v>2.016</v>
      </c>
      <c r="S12" s="4">
        <v>2.0299999999999998</v>
      </c>
      <c r="T12" s="4">
        <v>2.04</v>
      </c>
      <c r="U12" s="4">
        <v>2</v>
      </c>
      <c r="V12" s="4">
        <v>2</v>
      </c>
      <c r="W12" s="4">
        <v>2.0099999999999998</v>
      </c>
      <c r="Y12" s="4"/>
      <c r="Z12">
        <f t="shared" si="8"/>
        <v>2.6832815729997475E-2</v>
      </c>
      <c r="AA12" s="8">
        <f t="shared" si="9"/>
        <v>2.0980000000000003</v>
      </c>
      <c r="AB12" s="4">
        <v>2.08</v>
      </c>
      <c r="AC12" s="4">
        <v>2.06</v>
      </c>
      <c r="AD12" s="4">
        <v>2.12</v>
      </c>
      <c r="AE12" s="4">
        <v>2.11</v>
      </c>
      <c r="AF12" s="4">
        <v>2.12</v>
      </c>
      <c r="AH12" s="5"/>
      <c r="AI12">
        <f t="shared" si="10"/>
        <v>3.0331501776206207E-2</v>
      </c>
      <c r="AJ12" s="8">
        <f t="shared" si="11"/>
        <v>2.7320000000000002</v>
      </c>
      <c r="AK12" s="4">
        <v>2.77</v>
      </c>
      <c r="AL12" s="4">
        <v>2.73</v>
      </c>
      <c r="AM12" s="4">
        <v>2.75</v>
      </c>
      <c r="AN12" s="5">
        <v>2.72</v>
      </c>
      <c r="AO12" s="5">
        <v>2.69</v>
      </c>
    </row>
    <row r="13" spans="1:42" x14ac:dyDescent="0.2">
      <c r="A13">
        <v>180</v>
      </c>
      <c r="B13" s="4">
        <f t="shared" si="0"/>
        <v>1.8359999999999999</v>
      </c>
      <c r="C13" s="4">
        <f t="shared" si="1"/>
        <v>2.2040000000000002</v>
      </c>
      <c r="D13" s="4">
        <f t="shared" si="2"/>
        <v>2.19</v>
      </c>
      <c r="E13" s="4">
        <f t="shared" si="3"/>
        <v>2.766</v>
      </c>
      <c r="H13">
        <f t="shared" si="4"/>
        <v>5.4772255750516656E-3</v>
      </c>
      <c r="I13" s="8">
        <f t="shared" si="5"/>
        <v>1.8359999999999999</v>
      </c>
      <c r="J13">
        <v>1.83</v>
      </c>
      <c r="K13">
        <v>1.84</v>
      </c>
      <c r="L13">
        <v>1.83</v>
      </c>
      <c r="M13">
        <v>1.84</v>
      </c>
      <c r="N13">
        <v>1.84</v>
      </c>
      <c r="P13" s="4"/>
      <c r="Q13">
        <f t="shared" si="6"/>
        <v>2.3021728866442812E-2</v>
      </c>
      <c r="R13" s="8">
        <f t="shared" si="7"/>
        <v>2.2040000000000002</v>
      </c>
      <c r="S13" s="4">
        <v>2.19</v>
      </c>
      <c r="T13" s="4">
        <v>2.2200000000000002</v>
      </c>
      <c r="U13" s="4">
        <v>2.2200000000000002</v>
      </c>
      <c r="V13" s="4">
        <v>2.17</v>
      </c>
      <c r="W13" s="4">
        <v>2.2200000000000002</v>
      </c>
      <c r="Y13" s="4"/>
      <c r="Z13">
        <f t="shared" si="8"/>
        <v>2.5495097567963948E-2</v>
      </c>
      <c r="AA13" s="8">
        <f t="shared" si="9"/>
        <v>2.19</v>
      </c>
      <c r="AB13" s="4">
        <v>2.17</v>
      </c>
      <c r="AC13" s="4">
        <v>2.19</v>
      </c>
      <c r="AD13" s="4">
        <v>2.2200000000000002</v>
      </c>
      <c r="AE13" s="4">
        <v>2.16</v>
      </c>
      <c r="AF13" s="4">
        <v>2.21</v>
      </c>
      <c r="AH13" s="4"/>
      <c r="AI13">
        <f t="shared" si="10"/>
        <v>2.7018512172212517E-2</v>
      </c>
      <c r="AJ13" s="8">
        <f t="shared" si="11"/>
        <v>2.766</v>
      </c>
      <c r="AK13" s="4">
        <v>2.78</v>
      </c>
      <c r="AL13" s="4">
        <v>2.8</v>
      </c>
      <c r="AM13" s="4">
        <v>2.77</v>
      </c>
      <c r="AN13" s="4">
        <v>2.73</v>
      </c>
      <c r="AO13" s="4">
        <v>2.75</v>
      </c>
    </row>
    <row r="14" spans="1:42" x14ac:dyDescent="0.2">
      <c r="A14">
        <v>200</v>
      </c>
      <c r="B14" s="4">
        <f t="shared" si="0"/>
        <v>1.8359999999999999</v>
      </c>
      <c r="C14" s="4">
        <f t="shared" si="1"/>
        <v>2.2300000000000004</v>
      </c>
      <c r="D14" s="4">
        <f t="shared" si="2"/>
        <v>2.302</v>
      </c>
      <c r="E14" s="4">
        <f t="shared" si="3"/>
        <v>2.7600000000000002</v>
      </c>
      <c r="H14">
        <f t="shared" si="4"/>
        <v>1.1401754250991389E-2</v>
      </c>
      <c r="I14" s="8">
        <f t="shared" si="5"/>
        <v>1.8359999999999999</v>
      </c>
      <c r="J14">
        <v>1.82</v>
      </c>
      <c r="K14">
        <v>1.84</v>
      </c>
      <c r="L14">
        <v>1.85</v>
      </c>
      <c r="M14">
        <v>1.83</v>
      </c>
      <c r="N14">
        <v>1.84</v>
      </c>
      <c r="P14" s="4"/>
      <c r="Q14">
        <f t="shared" si="6"/>
        <v>6.204836822995427E-2</v>
      </c>
      <c r="R14" s="8">
        <f t="shared" si="7"/>
        <v>2.2300000000000004</v>
      </c>
      <c r="S14" s="4">
        <v>2.14</v>
      </c>
      <c r="T14" s="4">
        <v>2.31</v>
      </c>
      <c r="U14" s="4">
        <v>2.2400000000000002</v>
      </c>
      <c r="V14" s="4">
        <v>2.25</v>
      </c>
      <c r="W14" s="4">
        <v>2.21</v>
      </c>
      <c r="Y14" s="4"/>
      <c r="Z14">
        <f t="shared" si="8"/>
        <v>5.2630789467763013E-2</v>
      </c>
      <c r="AA14" s="8">
        <f t="shared" si="9"/>
        <v>2.302</v>
      </c>
      <c r="AB14" s="4">
        <v>2.35</v>
      </c>
      <c r="AC14" s="4">
        <v>2.34</v>
      </c>
      <c r="AD14" s="4">
        <v>2.2400000000000002</v>
      </c>
      <c r="AE14" s="4">
        <v>2.25</v>
      </c>
      <c r="AF14" s="4">
        <v>2.33</v>
      </c>
      <c r="AH14" s="4"/>
      <c r="AI14">
        <f t="shared" si="10"/>
        <v>3.3166247903553964E-2</v>
      </c>
      <c r="AJ14" s="8">
        <f t="shared" si="11"/>
        <v>2.7600000000000002</v>
      </c>
      <c r="AK14" s="4">
        <v>2.8</v>
      </c>
      <c r="AL14" s="4">
        <v>2.77</v>
      </c>
      <c r="AM14" s="4">
        <v>2.71</v>
      </c>
      <c r="AN14" s="4">
        <v>2.75</v>
      </c>
      <c r="AO14" s="4">
        <v>2.77</v>
      </c>
    </row>
    <row r="16" spans="1:42" x14ac:dyDescent="0.2">
      <c r="H16" s="7">
        <f>AVERAGE(H5:H14)</f>
        <v>1.067152389442708E-2</v>
      </c>
      <c r="Q16" s="7">
        <f>AVERAGE(Q5:Q14)</f>
        <v>2.4423544177102411E-2</v>
      </c>
      <c r="Z16" s="7">
        <f>AVERAGE(Z5:Z14)</f>
        <v>3.4696156825750522E-2</v>
      </c>
      <c r="AI16" s="7">
        <f>AVERAGE(AI5:AI14)</f>
        <v>2.631432574853132E-2</v>
      </c>
    </row>
    <row r="25" spans="1:41" x14ac:dyDescent="0.2">
      <c r="A25" t="s">
        <v>26</v>
      </c>
      <c r="H25" t="s">
        <v>27</v>
      </c>
    </row>
    <row r="26" spans="1:41" x14ac:dyDescent="0.2">
      <c r="A26" t="s">
        <v>10</v>
      </c>
    </row>
    <row r="27" spans="1:41" x14ac:dyDescent="0.2">
      <c r="H27" t="s">
        <v>19</v>
      </c>
      <c r="I27" t="s">
        <v>18</v>
      </c>
      <c r="J27">
        <v>1</v>
      </c>
      <c r="K27">
        <v>2</v>
      </c>
      <c r="L27">
        <v>3</v>
      </c>
      <c r="M27">
        <v>4</v>
      </c>
      <c r="N27">
        <v>5</v>
      </c>
      <c r="Z27" t="s">
        <v>20</v>
      </c>
      <c r="AA27" t="s">
        <v>21</v>
      </c>
      <c r="AB27">
        <v>1</v>
      </c>
      <c r="AC27">
        <v>2</v>
      </c>
      <c r="AD27">
        <v>3</v>
      </c>
      <c r="AE27">
        <v>4</v>
      </c>
      <c r="AF27">
        <v>5</v>
      </c>
      <c r="AI27" t="s">
        <v>22</v>
      </c>
      <c r="AJ27" t="s">
        <v>23</v>
      </c>
      <c r="AK27">
        <v>1</v>
      </c>
      <c r="AL27">
        <v>2</v>
      </c>
      <c r="AM27">
        <v>3</v>
      </c>
      <c r="AN27">
        <v>4</v>
      </c>
      <c r="AO27">
        <v>5</v>
      </c>
    </row>
    <row r="28" spans="1:41" x14ac:dyDescent="0.2">
      <c r="A28" t="s">
        <v>7</v>
      </c>
      <c r="B28" t="s">
        <v>0</v>
      </c>
      <c r="C28" t="s">
        <v>9</v>
      </c>
      <c r="D28" t="s">
        <v>1</v>
      </c>
      <c r="E28" t="s">
        <v>2</v>
      </c>
    </row>
    <row r="29" spans="1:41" x14ac:dyDescent="0.2">
      <c r="A29">
        <v>20</v>
      </c>
      <c r="B29" s="4">
        <f>I29</f>
        <v>2.3299999999999996</v>
      </c>
      <c r="D29" s="4">
        <f>AA29</f>
        <v>2.5580000000000003</v>
      </c>
      <c r="E29" s="4">
        <f>AJ29</f>
        <v>2.3359999999999999</v>
      </c>
      <c r="H29">
        <f>STDEV(J29:N29)</f>
        <v>4.8476798574163267E-2</v>
      </c>
      <c r="I29" s="8">
        <f>AVERAGE(J29:N29)</f>
        <v>2.3299999999999996</v>
      </c>
      <c r="J29">
        <v>2.33</v>
      </c>
      <c r="K29" s="4">
        <v>2.35</v>
      </c>
      <c r="L29" s="4">
        <v>2.34</v>
      </c>
      <c r="M29" s="4">
        <v>2.38</v>
      </c>
      <c r="N29" s="4">
        <v>2.25</v>
      </c>
      <c r="O29" s="4"/>
      <c r="Z29">
        <f>STDEV(AB29:AF29)</f>
        <v>6.3007936008093346E-2</v>
      </c>
      <c r="AA29" s="8">
        <f>AVERAGE(AB29:AF29)</f>
        <v>2.5580000000000003</v>
      </c>
      <c r="AB29">
        <v>2.4500000000000002</v>
      </c>
      <c r="AC29">
        <v>2.61</v>
      </c>
      <c r="AD29">
        <v>2.56</v>
      </c>
      <c r="AE29">
        <v>2.59</v>
      </c>
      <c r="AF29">
        <v>2.58</v>
      </c>
      <c r="AI29">
        <f>STDEV(AK29:AO29)</f>
        <v>2.3021728866442621E-2</v>
      </c>
      <c r="AJ29" s="8">
        <f>AVERAGE(AK29:AO29)</f>
        <v>2.3359999999999999</v>
      </c>
      <c r="AK29">
        <v>2.31</v>
      </c>
      <c r="AL29">
        <v>2.3199999999999998</v>
      </c>
      <c r="AM29">
        <v>2.33</v>
      </c>
      <c r="AN29">
        <v>2.36</v>
      </c>
      <c r="AO29">
        <v>2.36</v>
      </c>
    </row>
    <row r="30" spans="1:41" x14ac:dyDescent="0.2">
      <c r="A30">
        <v>40</v>
      </c>
      <c r="B30" s="4">
        <f t="shared" ref="B30:B38" si="12">I30</f>
        <v>2.4019999999999997</v>
      </c>
      <c r="D30" s="4">
        <f t="shared" ref="D30:D38" si="13">AA30</f>
        <v>2.5259999999999998</v>
      </c>
      <c r="E30" s="4">
        <f t="shared" ref="E30:E38" si="14">AJ30</f>
        <v>2.3639999999999999</v>
      </c>
      <c r="H30">
        <f t="shared" ref="H30:H38" si="15">STDEV(J30:N30)</f>
        <v>3.6331804249169916E-2</v>
      </c>
      <c r="I30" s="8">
        <f t="shared" ref="I30:I38" si="16">AVERAGE(J30:N30)</f>
        <v>2.4019999999999997</v>
      </c>
      <c r="J30">
        <v>2.39</v>
      </c>
      <c r="K30">
        <v>2.44</v>
      </c>
      <c r="L30">
        <v>2.44</v>
      </c>
      <c r="M30">
        <v>2.36</v>
      </c>
      <c r="N30">
        <v>2.38</v>
      </c>
      <c r="Z30">
        <f t="shared" ref="Z30:Z38" si="17">STDEV(AB30:AF30)</f>
        <v>2.8809720581775729E-2</v>
      </c>
      <c r="AA30" s="8">
        <f t="shared" ref="AA30:AA38" si="18">AVERAGE(AB30:AF30)</f>
        <v>2.5259999999999998</v>
      </c>
      <c r="AB30">
        <v>2.4900000000000002</v>
      </c>
      <c r="AC30">
        <v>2.5499999999999998</v>
      </c>
      <c r="AD30">
        <v>2.5499999999999998</v>
      </c>
      <c r="AE30">
        <v>2.5</v>
      </c>
      <c r="AF30">
        <v>2.54</v>
      </c>
      <c r="AI30">
        <f t="shared" ref="AI30:AI38" si="19">STDEV(AK30:AO30)</f>
        <v>2.0736441353327771E-2</v>
      </c>
      <c r="AJ30" s="8">
        <f t="shared" ref="AJ30:AJ38" si="20">AVERAGE(AK30:AO30)</f>
        <v>2.3639999999999999</v>
      </c>
      <c r="AK30">
        <v>2.36</v>
      </c>
      <c r="AL30">
        <v>2.38</v>
      </c>
      <c r="AM30">
        <v>2.39</v>
      </c>
      <c r="AN30">
        <v>2.34</v>
      </c>
      <c r="AO30">
        <v>2.35</v>
      </c>
    </row>
    <row r="31" spans="1:41" x14ac:dyDescent="0.2">
      <c r="A31">
        <v>60</v>
      </c>
      <c r="B31" s="4">
        <f t="shared" si="12"/>
        <v>2.3860000000000001</v>
      </c>
      <c r="D31" s="4">
        <f t="shared" si="13"/>
        <v>2.5579999999999998</v>
      </c>
      <c r="E31" s="4">
        <f t="shared" si="14"/>
        <v>2.452</v>
      </c>
      <c r="H31">
        <f t="shared" si="15"/>
        <v>3.0495901363953824E-2</v>
      </c>
      <c r="I31" s="8">
        <f t="shared" si="16"/>
        <v>2.3860000000000001</v>
      </c>
      <c r="J31" s="4">
        <v>2.41</v>
      </c>
      <c r="K31" s="4">
        <v>2.39</v>
      </c>
      <c r="L31" s="4">
        <v>2.36</v>
      </c>
      <c r="M31" s="5">
        <v>2.42</v>
      </c>
      <c r="N31" s="5">
        <v>2.35</v>
      </c>
      <c r="O31" s="5"/>
      <c r="P31" s="5"/>
      <c r="Q31" s="5"/>
      <c r="Z31">
        <f t="shared" si="17"/>
        <v>3.8340579025361726E-2</v>
      </c>
      <c r="AA31" s="8">
        <f t="shared" si="18"/>
        <v>2.5579999999999998</v>
      </c>
      <c r="AB31">
        <v>2.5099999999999998</v>
      </c>
      <c r="AC31">
        <v>2.5299999999999998</v>
      </c>
      <c r="AD31">
        <v>2.6</v>
      </c>
      <c r="AE31">
        <v>2.56</v>
      </c>
      <c r="AF31">
        <v>2.59</v>
      </c>
      <c r="AI31">
        <f t="shared" si="19"/>
        <v>3.9623225512317957E-2</v>
      </c>
      <c r="AJ31" s="8">
        <f t="shared" si="20"/>
        <v>2.452</v>
      </c>
      <c r="AK31">
        <v>2.42</v>
      </c>
      <c r="AL31">
        <v>2.4300000000000002</v>
      </c>
      <c r="AM31">
        <v>2.4900000000000002</v>
      </c>
      <c r="AN31">
        <v>2.5</v>
      </c>
      <c r="AO31">
        <v>2.42</v>
      </c>
    </row>
    <row r="32" spans="1:41" x14ac:dyDescent="0.2">
      <c r="A32">
        <v>80</v>
      </c>
      <c r="B32" s="4">
        <f t="shared" si="12"/>
        <v>2.4020000000000001</v>
      </c>
      <c r="D32" s="4">
        <f t="shared" si="13"/>
        <v>2.5660000000000003</v>
      </c>
      <c r="E32" s="4">
        <f t="shared" si="14"/>
        <v>2.7519999999999998</v>
      </c>
      <c r="H32">
        <f t="shared" si="15"/>
        <v>2.7748873851023211E-2</v>
      </c>
      <c r="I32" s="8">
        <f t="shared" si="16"/>
        <v>2.4020000000000001</v>
      </c>
      <c r="J32">
        <v>2.37</v>
      </c>
      <c r="K32" s="1">
        <v>2.38</v>
      </c>
      <c r="L32" s="1">
        <v>2.44</v>
      </c>
      <c r="M32" s="1">
        <v>2.41</v>
      </c>
      <c r="N32" s="1">
        <v>2.41</v>
      </c>
      <c r="O32" s="1"/>
      <c r="Z32">
        <f t="shared" si="17"/>
        <v>5.727128425310539E-2</v>
      </c>
      <c r="AA32" s="8">
        <f t="shared" si="18"/>
        <v>2.5660000000000003</v>
      </c>
      <c r="AB32">
        <v>2.6</v>
      </c>
      <c r="AC32">
        <v>2.6</v>
      </c>
      <c r="AD32">
        <v>2.4900000000000002</v>
      </c>
      <c r="AE32">
        <v>2.52</v>
      </c>
      <c r="AF32">
        <v>2.62</v>
      </c>
      <c r="AI32">
        <f t="shared" si="19"/>
        <v>4.7644516998286271E-2</v>
      </c>
      <c r="AJ32" s="8">
        <f t="shared" si="20"/>
        <v>2.7519999999999998</v>
      </c>
      <c r="AK32">
        <v>2.8</v>
      </c>
      <c r="AL32">
        <v>2.74</v>
      </c>
      <c r="AM32">
        <v>2.79</v>
      </c>
      <c r="AN32">
        <v>2.75</v>
      </c>
      <c r="AO32">
        <v>2.68</v>
      </c>
    </row>
    <row r="33" spans="1:41" x14ac:dyDescent="0.2">
      <c r="A33">
        <v>100</v>
      </c>
      <c r="B33" s="4">
        <f t="shared" si="12"/>
        <v>2.3860000000000001</v>
      </c>
      <c r="D33" s="4">
        <f t="shared" si="13"/>
        <v>2.5839999999999996</v>
      </c>
      <c r="E33" s="4">
        <f t="shared" si="14"/>
        <v>2.774</v>
      </c>
      <c r="H33">
        <f t="shared" si="15"/>
        <v>3.361547262794317E-2</v>
      </c>
      <c r="I33" s="8">
        <f t="shared" si="16"/>
        <v>2.3860000000000001</v>
      </c>
      <c r="J33">
        <v>2.35</v>
      </c>
      <c r="K33">
        <v>2.35</v>
      </c>
      <c r="L33">
        <v>2.41</v>
      </c>
      <c r="M33">
        <v>2.42</v>
      </c>
      <c r="N33">
        <v>2.4</v>
      </c>
      <c r="Z33">
        <f t="shared" si="17"/>
        <v>2.7018512172212551E-2</v>
      </c>
      <c r="AA33" s="8">
        <f t="shared" si="18"/>
        <v>2.5839999999999996</v>
      </c>
      <c r="AB33">
        <v>2.6</v>
      </c>
      <c r="AC33">
        <v>2.61</v>
      </c>
      <c r="AD33">
        <v>2.59</v>
      </c>
      <c r="AE33">
        <v>2.58</v>
      </c>
      <c r="AF33">
        <v>2.54</v>
      </c>
      <c r="AI33">
        <f t="shared" si="19"/>
        <v>5.0299105359837143E-2</v>
      </c>
      <c r="AJ33" s="8">
        <f t="shared" si="20"/>
        <v>2.774</v>
      </c>
      <c r="AK33">
        <v>2.81</v>
      </c>
      <c r="AL33">
        <v>2.76</v>
      </c>
      <c r="AM33">
        <v>2.77</v>
      </c>
      <c r="AN33">
        <v>2.83</v>
      </c>
      <c r="AO33">
        <v>2.7</v>
      </c>
    </row>
    <row r="34" spans="1:41" x14ac:dyDescent="0.2">
      <c r="A34">
        <v>120</v>
      </c>
      <c r="B34" s="4">
        <f t="shared" si="12"/>
        <v>2.4199999999999995</v>
      </c>
      <c r="D34" s="4">
        <f t="shared" si="13"/>
        <v>2.5740000000000003</v>
      </c>
      <c r="E34" s="4">
        <f t="shared" si="14"/>
        <v>2.7759999999999998</v>
      </c>
      <c r="H34">
        <f t="shared" si="15"/>
        <v>4.3011626335213118E-2</v>
      </c>
      <c r="I34" s="8">
        <f t="shared" si="16"/>
        <v>2.4199999999999995</v>
      </c>
      <c r="J34">
        <v>2.42</v>
      </c>
      <c r="K34">
        <v>2.35</v>
      </c>
      <c r="L34">
        <v>2.42</v>
      </c>
      <c r="M34">
        <v>2.46</v>
      </c>
      <c r="N34">
        <v>2.4500000000000002</v>
      </c>
      <c r="Z34">
        <f t="shared" si="17"/>
        <v>3.0495901363953824E-2</v>
      </c>
      <c r="AA34" s="8">
        <f t="shared" si="18"/>
        <v>2.5740000000000003</v>
      </c>
      <c r="AB34">
        <v>2.57</v>
      </c>
      <c r="AC34">
        <v>2.6</v>
      </c>
      <c r="AD34">
        <v>2.54</v>
      </c>
      <c r="AE34">
        <v>2.61</v>
      </c>
      <c r="AF34">
        <v>2.5499999999999998</v>
      </c>
      <c r="AI34">
        <f t="shared" si="19"/>
        <v>2.1908902300206656E-2</v>
      </c>
      <c r="AJ34" s="8">
        <f t="shared" si="20"/>
        <v>2.7759999999999998</v>
      </c>
      <c r="AK34">
        <v>2.78</v>
      </c>
      <c r="AL34">
        <v>2.75</v>
      </c>
      <c r="AM34">
        <v>2.81</v>
      </c>
      <c r="AN34">
        <v>2.77</v>
      </c>
      <c r="AO34">
        <v>2.77</v>
      </c>
    </row>
    <row r="35" spans="1:41" x14ac:dyDescent="0.2">
      <c r="A35">
        <v>140</v>
      </c>
      <c r="B35" s="4">
        <f t="shared" si="12"/>
        <v>2.448</v>
      </c>
      <c r="D35" s="4">
        <f t="shared" si="13"/>
        <v>2.5659999999999998</v>
      </c>
      <c r="E35" s="4">
        <f t="shared" si="14"/>
        <v>2.8099999999999996</v>
      </c>
      <c r="H35">
        <f t="shared" si="15"/>
        <v>5.7183913821983283E-2</v>
      </c>
      <c r="I35" s="8">
        <f t="shared" si="16"/>
        <v>2.448</v>
      </c>
      <c r="J35">
        <v>2.4</v>
      </c>
      <c r="K35">
        <v>2.38</v>
      </c>
      <c r="L35">
        <v>2.52</v>
      </c>
      <c r="M35">
        <v>2.4700000000000002</v>
      </c>
      <c r="N35">
        <v>2.4700000000000002</v>
      </c>
      <c r="Z35">
        <f t="shared" si="17"/>
        <v>2.7928480087537857E-2</v>
      </c>
      <c r="AA35" s="8">
        <f t="shared" si="18"/>
        <v>2.5659999999999998</v>
      </c>
      <c r="AB35">
        <v>2.58</v>
      </c>
      <c r="AC35" s="1">
        <v>2.58</v>
      </c>
      <c r="AD35" s="1">
        <v>2.52</v>
      </c>
      <c r="AE35" s="1">
        <v>2.56</v>
      </c>
      <c r="AF35" s="1">
        <v>2.59</v>
      </c>
      <c r="AI35">
        <f t="shared" si="19"/>
        <v>2.7386127875258206E-2</v>
      </c>
      <c r="AJ35" s="8">
        <f t="shared" si="20"/>
        <v>2.8099999999999996</v>
      </c>
      <c r="AK35">
        <v>2.79</v>
      </c>
      <c r="AL35">
        <v>2.84</v>
      </c>
      <c r="AM35">
        <v>2.84</v>
      </c>
      <c r="AN35">
        <v>2.79</v>
      </c>
      <c r="AO35">
        <v>2.79</v>
      </c>
    </row>
    <row r="36" spans="1:41" x14ac:dyDescent="0.2">
      <c r="A36">
        <v>160</v>
      </c>
      <c r="B36" s="4">
        <f t="shared" si="12"/>
        <v>2.4560000000000004</v>
      </c>
      <c r="D36" s="4">
        <f t="shared" si="13"/>
        <v>2.5780000000000003</v>
      </c>
      <c r="E36" s="4">
        <f t="shared" si="14"/>
        <v>2.7960000000000003</v>
      </c>
      <c r="H36">
        <f t="shared" si="15"/>
        <v>2.7018512172212551E-2</v>
      </c>
      <c r="I36" s="8">
        <f t="shared" si="16"/>
        <v>2.4560000000000004</v>
      </c>
      <c r="J36">
        <v>2.41</v>
      </c>
      <c r="K36">
        <v>2.46</v>
      </c>
      <c r="L36">
        <v>2.4700000000000002</v>
      </c>
      <c r="M36">
        <v>2.48</v>
      </c>
      <c r="N36">
        <v>2.46</v>
      </c>
      <c r="Z36">
        <f t="shared" si="17"/>
        <v>2.4899799195977505E-2</v>
      </c>
      <c r="AA36" s="8">
        <f t="shared" si="18"/>
        <v>2.5780000000000003</v>
      </c>
      <c r="AB36">
        <v>2.57</v>
      </c>
      <c r="AC36">
        <v>2.6</v>
      </c>
      <c r="AD36">
        <v>2.54</v>
      </c>
      <c r="AE36">
        <v>2.6</v>
      </c>
      <c r="AF36">
        <v>2.58</v>
      </c>
      <c r="AH36" s="1"/>
      <c r="AI36">
        <f t="shared" si="19"/>
        <v>3.5777087639996492E-2</v>
      </c>
      <c r="AJ36" s="8">
        <f t="shared" si="20"/>
        <v>2.7960000000000003</v>
      </c>
      <c r="AK36" s="1">
        <v>2.74</v>
      </c>
      <c r="AL36" s="1">
        <v>2.8</v>
      </c>
      <c r="AM36">
        <v>2.84</v>
      </c>
      <c r="AN36" s="1">
        <v>2.8</v>
      </c>
      <c r="AO36" s="1">
        <v>2.8</v>
      </c>
    </row>
    <row r="37" spans="1:41" x14ac:dyDescent="0.2">
      <c r="A37">
        <v>180</v>
      </c>
      <c r="B37" s="4">
        <f t="shared" si="12"/>
        <v>2.5199999999999996</v>
      </c>
      <c r="D37" s="4">
        <f t="shared" si="13"/>
        <v>2.59</v>
      </c>
      <c r="E37" s="4">
        <f t="shared" si="14"/>
        <v>2.8039999999999998</v>
      </c>
      <c r="H37">
        <f t="shared" si="15"/>
        <v>3.3911649915626244E-2</v>
      </c>
      <c r="I37" s="8">
        <f t="shared" si="16"/>
        <v>2.5199999999999996</v>
      </c>
      <c r="J37">
        <v>2.4700000000000002</v>
      </c>
      <c r="K37">
        <v>2.5499999999999998</v>
      </c>
      <c r="L37">
        <v>2.54</v>
      </c>
      <c r="M37">
        <v>2.5</v>
      </c>
      <c r="N37">
        <v>2.54</v>
      </c>
      <c r="Z37">
        <f t="shared" si="17"/>
        <v>7.0000000000000104E-2</v>
      </c>
      <c r="AA37" s="8">
        <f t="shared" si="18"/>
        <v>2.59</v>
      </c>
      <c r="AB37">
        <v>2.62</v>
      </c>
      <c r="AC37">
        <v>2.5499999999999998</v>
      </c>
      <c r="AD37">
        <v>2.54</v>
      </c>
      <c r="AE37">
        <v>2.54</v>
      </c>
      <c r="AF37">
        <v>2.7</v>
      </c>
      <c r="AI37">
        <f t="shared" si="19"/>
        <v>6.8410525505948172E-2</v>
      </c>
      <c r="AJ37" s="8">
        <f t="shared" si="20"/>
        <v>2.8039999999999998</v>
      </c>
      <c r="AK37">
        <v>2.78</v>
      </c>
      <c r="AL37">
        <v>2.82</v>
      </c>
      <c r="AM37">
        <v>2.84</v>
      </c>
      <c r="AN37">
        <v>2.88</v>
      </c>
      <c r="AO37">
        <v>2.7</v>
      </c>
    </row>
    <row r="38" spans="1:41" x14ac:dyDescent="0.2">
      <c r="A38">
        <v>200</v>
      </c>
      <c r="B38" s="4">
        <f t="shared" si="12"/>
        <v>2.5300000000000002</v>
      </c>
      <c r="D38" s="4">
        <f t="shared" si="13"/>
        <v>2.6060000000000003</v>
      </c>
      <c r="E38" s="4">
        <f t="shared" si="14"/>
        <v>2.8139999999999996</v>
      </c>
      <c r="H38">
        <f t="shared" si="15"/>
        <v>4.6904157598234263E-2</v>
      </c>
      <c r="I38" s="8">
        <f t="shared" si="16"/>
        <v>2.5300000000000002</v>
      </c>
      <c r="J38">
        <v>2.54</v>
      </c>
      <c r="K38">
        <v>2.6</v>
      </c>
      <c r="L38">
        <v>2.4700000000000002</v>
      </c>
      <c r="M38">
        <v>2.52</v>
      </c>
      <c r="N38">
        <v>2.52</v>
      </c>
      <c r="Q38" s="9"/>
      <c r="Z38">
        <f t="shared" si="17"/>
        <v>3.361547262794333E-2</v>
      </c>
      <c r="AA38" s="8">
        <f t="shared" si="18"/>
        <v>2.6060000000000003</v>
      </c>
      <c r="AB38">
        <v>2.61</v>
      </c>
      <c r="AC38">
        <v>2.62</v>
      </c>
      <c r="AD38">
        <v>2.5499999999999998</v>
      </c>
      <c r="AE38">
        <v>2.61</v>
      </c>
      <c r="AF38">
        <v>2.64</v>
      </c>
      <c r="AI38">
        <f t="shared" si="19"/>
        <v>4.7222875812470408E-2</v>
      </c>
      <c r="AJ38" s="8">
        <f t="shared" si="20"/>
        <v>2.8139999999999996</v>
      </c>
      <c r="AK38">
        <v>2.87</v>
      </c>
      <c r="AL38">
        <v>2.77</v>
      </c>
      <c r="AM38">
        <v>2.79</v>
      </c>
      <c r="AN38">
        <v>2.86</v>
      </c>
      <c r="AO38">
        <v>2.78</v>
      </c>
    </row>
    <row r="40" spans="1:41" x14ac:dyDescent="0.2">
      <c r="H40" s="7">
        <f>AVERAGE(H29:H38)</f>
        <v>3.8469871050952287E-2</v>
      </c>
      <c r="Z40" s="7">
        <f>AVERAGE(Z29:Z38)</f>
        <v>4.0138768531596133E-2</v>
      </c>
      <c r="AI40" s="7">
        <f>AVERAGE(AI29:AI38)</f>
        <v>3.8203053722409168E-2</v>
      </c>
    </row>
    <row r="57" spans="1:8" x14ac:dyDescent="0.2">
      <c r="B57" t="s">
        <v>0</v>
      </c>
      <c r="C57" t="s">
        <v>1</v>
      </c>
      <c r="D57" t="s">
        <v>13</v>
      </c>
      <c r="E57" t="s">
        <v>14</v>
      </c>
      <c r="F57" t="s">
        <v>15</v>
      </c>
      <c r="G57" t="s">
        <v>16</v>
      </c>
      <c r="H57" t="s">
        <v>17</v>
      </c>
    </row>
    <row r="58" spans="1:8" x14ac:dyDescent="0.2">
      <c r="A58" s="3">
        <v>0</v>
      </c>
      <c r="B58">
        <v>2.2999999999999998</v>
      </c>
      <c r="C58">
        <v>2.7</v>
      </c>
      <c r="D58">
        <v>2.8</v>
      </c>
      <c r="E58">
        <v>2.79</v>
      </c>
      <c r="F58">
        <v>2.79</v>
      </c>
      <c r="G58">
        <v>2.8</v>
      </c>
      <c r="H58">
        <v>2.79</v>
      </c>
    </row>
    <row r="59" spans="1:8" x14ac:dyDescent="0.2">
      <c r="A59" s="3">
        <f>A58+0.05</f>
        <v>0.05</v>
      </c>
      <c r="B59">
        <v>2.31</v>
      </c>
      <c r="C59">
        <v>2.7</v>
      </c>
      <c r="D59">
        <v>2.79</v>
      </c>
      <c r="E59">
        <v>2.79</v>
      </c>
      <c r="F59">
        <v>2.79</v>
      </c>
      <c r="G59">
        <v>2.79</v>
      </c>
      <c r="H59">
        <v>2.8</v>
      </c>
    </row>
    <row r="60" spans="1:8" x14ac:dyDescent="0.2">
      <c r="A60" s="3">
        <f t="shared" ref="A60:A78" si="21">A59+0.05</f>
        <v>0.1</v>
      </c>
      <c r="B60">
        <v>2.31</v>
      </c>
      <c r="C60">
        <v>2.68</v>
      </c>
      <c r="D60">
        <v>2.79</v>
      </c>
      <c r="E60">
        <v>2.8</v>
      </c>
      <c r="F60">
        <v>2.8</v>
      </c>
      <c r="G60">
        <v>2.78</v>
      </c>
      <c r="H60">
        <v>2.79</v>
      </c>
    </row>
    <row r="61" spans="1:8" x14ac:dyDescent="0.2">
      <c r="A61" s="3">
        <f t="shared" si="21"/>
        <v>0.15000000000000002</v>
      </c>
      <c r="B61">
        <v>2.3199999999999998</v>
      </c>
      <c r="C61">
        <v>2.66</v>
      </c>
      <c r="D61">
        <v>2.8</v>
      </c>
      <c r="E61">
        <v>2.79</v>
      </c>
      <c r="F61">
        <v>2.79</v>
      </c>
      <c r="G61">
        <v>2.76</v>
      </c>
      <c r="H61">
        <v>2.83</v>
      </c>
    </row>
    <row r="62" spans="1:8" x14ac:dyDescent="0.2">
      <c r="A62" s="3">
        <f t="shared" si="21"/>
        <v>0.2</v>
      </c>
      <c r="B62">
        <v>2.2999999999999998</v>
      </c>
      <c r="C62">
        <v>2.66</v>
      </c>
      <c r="D62">
        <v>2.79</v>
      </c>
      <c r="E62">
        <v>2.78</v>
      </c>
      <c r="F62">
        <v>2.78</v>
      </c>
      <c r="G62">
        <v>2.81</v>
      </c>
      <c r="H62">
        <v>2.8</v>
      </c>
    </row>
    <row r="63" spans="1:8" x14ac:dyDescent="0.2">
      <c r="A63" s="3">
        <f t="shared" si="21"/>
        <v>0.25</v>
      </c>
      <c r="B63">
        <v>2.31</v>
      </c>
      <c r="C63">
        <v>2.64</v>
      </c>
      <c r="D63">
        <v>2.78</v>
      </c>
      <c r="E63">
        <v>2.8</v>
      </c>
      <c r="F63">
        <v>2.8</v>
      </c>
      <c r="G63">
        <v>2.81</v>
      </c>
      <c r="H63">
        <v>2.83</v>
      </c>
    </row>
    <row r="64" spans="1:8" x14ac:dyDescent="0.2">
      <c r="A64" s="3">
        <f t="shared" si="21"/>
        <v>0.3</v>
      </c>
      <c r="B64">
        <v>2.31</v>
      </c>
      <c r="C64">
        <v>2.62</v>
      </c>
      <c r="D64">
        <v>2.76</v>
      </c>
      <c r="E64">
        <v>2.79</v>
      </c>
      <c r="F64">
        <v>2.79</v>
      </c>
      <c r="G64">
        <v>2.83</v>
      </c>
      <c r="H64">
        <v>2.82</v>
      </c>
    </row>
    <row r="65" spans="1:9" x14ac:dyDescent="0.2">
      <c r="A65" s="3">
        <f t="shared" si="21"/>
        <v>0.35</v>
      </c>
      <c r="B65">
        <v>2.2999999999999998</v>
      </c>
      <c r="C65">
        <v>2.62</v>
      </c>
      <c r="D65">
        <v>2.7</v>
      </c>
      <c r="E65">
        <v>2.79</v>
      </c>
      <c r="F65">
        <v>2.79</v>
      </c>
      <c r="G65">
        <v>2.82</v>
      </c>
      <c r="H65">
        <v>2.8</v>
      </c>
    </row>
    <row r="66" spans="1:9" x14ac:dyDescent="0.2">
      <c r="A66" s="3">
        <f t="shared" si="21"/>
        <v>0.39999999999999997</v>
      </c>
      <c r="B66">
        <v>2.29</v>
      </c>
      <c r="C66">
        <v>2.6</v>
      </c>
      <c r="D66">
        <v>2.5</v>
      </c>
      <c r="E66">
        <v>2.6</v>
      </c>
      <c r="F66">
        <v>2.79</v>
      </c>
      <c r="G66">
        <v>2.82</v>
      </c>
      <c r="H66">
        <v>2.83</v>
      </c>
    </row>
    <row r="67" spans="1:9" x14ac:dyDescent="0.2">
      <c r="A67" s="3">
        <f t="shared" si="21"/>
        <v>0.44999999999999996</v>
      </c>
      <c r="B67">
        <v>2.31</v>
      </c>
      <c r="C67">
        <v>2.6</v>
      </c>
      <c r="D67">
        <v>2.2999999999999998</v>
      </c>
      <c r="E67">
        <v>2.4300000000000002</v>
      </c>
      <c r="F67">
        <v>2.54</v>
      </c>
      <c r="G67">
        <v>2.79</v>
      </c>
      <c r="H67">
        <v>2.81</v>
      </c>
    </row>
    <row r="68" spans="1:9" x14ac:dyDescent="0.2">
      <c r="A68" s="3">
        <f t="shared" si="21"/>
        <v>0.49999999999999994</v>
      </c>
      <c r="B68">
        <v>2.31</v>
      </c>
      <c r="C68">
        <v>2.58</v>
      </c>
      <c r="D68">
        <v>2.31</v>
      </c>
      <c r="E68">
        <v>2.33</v>
      </c>
      <c r="F68">
        <v>2.42</v>
      </c>
      <c r="G68">
        <v>2.67</v>
      </c>
      <c r="H68">
        <v>2.78</v>
      </c>
    </row>
    <row r="69" spans="1:9" x14ac:dyDescent="0.2">
      <c r="A69" s="3">
        <f t="shared" si="21"/>
        <v>0.54999999999999993</v>
      </c>
      <c r="B69">
        <v>2.2999999999999998</v>
      </c>
      <c r="C69">
        <v>2.57</v>
      </c>
      <c r="D69">
        <v>2.31</v>
      </c>
      <c r="E69">
        <v>2.31</v>
      </c>
      <c r="F69">
        <v>2.31</v>
      </c>
      <c r="G69">
        <v>2.5499999999999998</v>
      </c>
      <c r="H69">
        <v>2.79</v>
      </c>
    </row>
    <row r="70" spans="1:9" x14ac:dyDescent="0.2">
      <c r="A70" s="3">
        <f t="shared" si="21"/>
        <v>0.6</v>
      </c>
      <c r="B70">
        <v>2.31</v>
      </c>
      <c r="C70">
        <v>2.5499999999999998</v>
      </c>
      <c r="D70">
        <v>2.2999999999999998</v>
      </c>
      <c r="E70">
        <v>2.31</v>
      </c>
      <c r="F70" s="1">
        <v>2.3199999999999998</v>
      </c>
      <c r="G70" s="1">
        <v>2.36</v>
      </c>
      <c r="H70">
        <v>2.71</v>
      </c>
    </row>
    <row r="71" spans="1:9" x14ac:dyDescent="0.2">
      <c r="A71" s="3">
        <f t="shared" si="21"/>
        <v>0.65</v>
      </c>
      <c r="B71">
        <v>2.29</v>
      </c>
      <c r="C71">
        <v>2.5499999999999998</v>
      </c>
      <c r="D71">
        <v>2.29</v>
      </c>
      <c r="E71">
        <v>2.2999999999999998</v>
      </c>
      <c r="F71" s="1">
        <v>2.3199999999999998</v>
      </c>
      <c r="G71" s="1">
        <v>2.3199999999999998</v>
      </c>
      <c r="H71">
        <v>2.54</v>
      </c>
    </row>
    <row r="72" spans="1:9" x14ac:dyDescent="0.2">
      <c r="A72" s="3">
        <f t="shared" si="21"/>
        <v>0.70000000000000007</v>
      </c>
      <c r="B72">
        <v>2.29</v>
      </c>
      <c r="C72">
        <v>2.5299999999999998</v>
      </c>
      <c r="D72">
        <v>2.2599999999999998</v>
      </c>
      <c r="E72" s="1">
        <v>2.2999999999999998</v>
      </c>
      <c r="F72" s="1">
        <v>2.2999999999999998</v>
      </c>
      <c r="G72" s="1">
        <v>2.3199999999999998</v>
      </c>
      <c r="H72" s="1">
        <v>2.34</v>
      </c>
    </row>
    <row r="73" spans="1:9" x14ac:dyDescent="0.2">
      <c r="A73" s="3">
        <f t="shared" si="21"/>
        <v>0.75000000000000011</v>
      </c>
      <c r="B73">
        <v>2.29</v>
      </c>
      <c r="C73">
        <v>2.5299999999999998</v>
      </c>
      <c r="D73">
        <v>2.31</v>
      </c>
      <c r="E73">
        <v>2.31</v>
      </c>
      <c r="F73">
        <v>2.31</v>
      </c>
      <c r="G73" s="1">
        <v>2.33</v>
      </c>
      <c r="H73">
        <v>2.35</v>
      </c>
      <c r="I73">
        <v>2.35</v>
      </c>
    </row>
    <row r="74" spans="1:9" x14ac:dyDescent="0.2">
      <c r="A74" s="3">
        <f t="shared" si="21"/>
        <v>0.80000000000000016</v>
      </c>
      <c r="B74">
        <v>2.2999999999999998</v>
      </c>
      <c r="C74">
        <v>2.5</v>
      </c>
      <c r="D74">
        <v>2.2999999999999998</v>
      </c>
      <c r="E74">
        <v>2.31</v>
      </c>
      <c r="F74">
        <v>2.34</v>
      </c>
      <c r="G74" s="1">
        <v>2.31</v>
      </c>
      <c r="H74">
        <v>2.31</v>
      </c>
      <c r="I74">
        <v>2</v>
      </c>
    </row>
    <row r="75" spans="1:9" x14ac:dyDescent="0.2">
      <c r="A75" s="3">
        <f t="shared" si="21"/>
        <v>0.8500000000000002</v>
      </c>
      <c r="B75">
        <v>2.2999999999999998</v>
      </c>
      <c r="C75">
        <v>2.5</v>
      </c>
      <c r="D75">
        <v>2.29</v>
      </c>
      <c r="E75">
        <v>2.2999999999999998</v>
      </c>
      <c r="F75">
        <v>2.2999999999999998</v>
      </c>
      <c r="G75" s="1">
        <v>2.34</v>
      </c>
      <c r="H75" s="1">
        <v>2.3199999999999998</v>
      </c>
    </row>
    <row r="76" spans="1:9" x14ac:dyDescent="0.2">
      <c r="A76" s="3">
        <f t="shared" si="21"/>
        <v>0.90000000000000024</v>
      </c>
      <c r="B76">
        <v>2.27</v>
      </c>
      <c r="C76">
        <v>2.48</v>
      </c>
      <c r="D76">
        <v>2.27</v>
      </c>
      <c r="E76" s="1">
        <v>2.2999999999999998</v>
      </c>
      <c r="F76">
        <v>2.3199999999999998</v>
      </c>
      <c r="G76" s="1">
        <v>2.33</v>
      </c>
      <c r="H76" s="1">
        <v>2.3199999999999998</v>
      </c>
    </row>
    <row r="77" spans="1:9" x14ac:dyDescent="0.2">
      <c r="A77" s="3">
        <f t="shared" si="21"/>
        <v>0.95000000000000029</v>
      </c>
      <c r="B77">
        <v>2.29</v>
      </c>
      <c r="C77">
        <v>2.4700000000000002</v>
      </c>
      <c r="D77">
        <v>2.2599999999999998</v>
      </c>
      <c r="E77">
        <v>2.33</v>
      </c>
      <c r="F77">
        <v>2.3199999999999998</v>
      </c>
      <c r="G77" s="1">
        <v>2.3199999999999998</v>
      </c>
      <c r="H77" s="1">
        <v>2.33</v>
      </c>
    </row>
    <row r="78" spans="1:9" x14ac:dyDescent="0.2">
      <c r="A78" s="3">
        <f t="shared" si="21"/>
        <v>1.0000000000000002</v>
      </c>
      <c r="B78">
        <v>2.2999999999999998</v>
      </c>
      <c r="C78">
        <v>2.4700000000000002</v>
      </c>
      <c r="D78">
        <v>2.29</v>
      </c>
      <c r="E78">
        <v>2.31</v>
      </c>
      <c r="F78">
        <v>2.27</v>
      </c>
      <c r="G78" s="1">
        <v>2.33</v>
      </c>
      <c r="H78" s="1">
        <v>2.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cenario</vt:lpstr>
      <vt:lpstr>Scalability (average data)</vt:lpstr>
      <vt:lpstr>Scalability (raw dat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 ZAMBONELLI</dc:creator>
  <cp:lastModifiedBy>Franco ZAMBONELLI</cp:lastModifiedBy>
  <dcterms:created xsi:type="dcterms:W3CDTF">2021-02-08T07:31:44Z</dcterms:created>
  <dcterms:modified xsi:type="dcterms:W3CDTF">2024-05-08T13:34:57Z</dcterms:modified>
</cp:coreProperties>
</file>